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7752" windowHeight="12315"/>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01" uniqueCount="145">
  <si>
    <t xml:space="preserve">Table S2  GO terms analysis according to differential protein expression of mass spectrometry  </t>
  </si>
  <si>
    <t>U118</t>
  </si>
  <si>
    <t>GO Terms Level 1</t>
  </si>
  <si>
    <t>GO Terms Description</t>
  </si>
  <si>
    <t>GO Terms Level</t>
  </si>
  <si>
    <t>GO Terms ID</t>
  </si>
  <si>
    <t>Mapping</t>
  </si>
  <si>
    <t>Background</t>
  </si>
  <si>
    <t>All Mapping</t>
  </si>
  <si>
    <t>All Background</t>
  </si>
  <si>
    <t>Fold Enrichment</t>
  </si>
  <si>
    <t>Fisher's exact test p value</t>
  </si>
  <si>
    <t>Related proteins</t>
  </si>
  <si>
    <t>Molecular Function</t>
  </si>
  <si>
    <t>integrin binding</t>
  </si>
  <si>
    <t>GO:0005178</t>
  </si>
  <si>
    <t>A2A2Y4 O14495 O14672 O14817 O43707 O60343 O75077 O75326 P00533 P02751 P04216 P05106 P07237 P07996 P09038 P11532 P12931 P13796 P17252 P17301 P18084 P20908 P21926 P23229 P26006 P27487 P27797 P48745 P49023 P49841 P53708 P55268 P60033 P78310 P98082 P98160 Q02297 Q03001 Q13418 Q13683 Q15063 Q15149 Q15582 Q7Z6J6 Q86UX7 Q8NB90 Q96AC1 Q96RT1 Q99500 Q9Y490 Q9Y6C2</t>
  </si>
  <si>
    <t>transmembrane transporter activity</t>
  </si>
  <si>
    <t>GO:0022857</t>
  </si>
  <si>
    <t>B7ZAQ6 O00562 O14925 O15247 O15427 O15438 O15439 O15440 O43615 O43826 O60220 O60830 O75027 O95236 O95477 O95563 P00846 P02786 P05023 P05026 P05141 P06576 P08195 P08758 P13637 P17302 P20674 P21281 P21283 P21796 P23634 P24539 P25705 P30049 P30825 P31641 P33527 P34903 P36021 P36542 P36543 P43003 P45880 P48029 P48047 P49281 P49768 P50995 P51797 P53708 P53794 P54289 P54709 P56134 P60880 P78382 Q01650 Q03518 Q03519 Q04656 Q04828 Q04941 Q07820 Q08357 Q12791 Q12959 Q13336 Q13423 Q13454 Q13530 Q13563 Q13884 Q14573 Q15125 Q15758 Q4KMQ2 Q6NSJ5 Q7KZN9 Q7L1W4 Q8IUH4 Q8IUH5 Q8IVB4 Q8IWA5 Q8N697 Q8N8R3 Q8N8Y2 Q8NBW4 Q8TD43 Q8TDW0 Q8WUM9 Q92504 Q92536 Q92581 Q92796 Q93034 Q96BD0 Q96DW6 Q96QD8 Q96QT4 Q96RD7 Q96S66 Q99571 Q99758 Q9BQE5 Q9BRV3 Q9BSK2 Q9BV35 Q9BZ72 Q9C0H2 Q9H015 Q9H2D1 Q9H2H9 Q9H936 Q9HAB3 Q9HCJ1 Q9NR82 Q9NRA2 Q9NUN5 Q9NUT2 Q9NV96 Q9UBH6 Q9UGH3 Q9UJS0 Q9ULQ1 Q9UNQ0 Q9UPY5 Q9Y289 Q9Y2Q0 Q9Y487 Q9Y4J8 Q9Y5J6 Q9Y5J7 Q9Y619 Q9Y696 Q9Y6M5 Q9Y6M7 Q9Y6N1 O75947 O75964 P16260 P56385 Q5SVS4 Q6UWJ1 Q9UHE8 Q9Y2E8 Q9Y5U8 Q8TBP6</t>
  </si>
  <si>
    <t>cell adhesion molecule binding</t>
  </si>
  <si>
    <t>GO:0050839</t>
  </si>
  <si>
    <t>A0MZ66 A2A2Y4 O00560 O14495 O14672 O14817 O43707 O60343 O75077 O75326 P00533 P02751 P04216 P05106 P07237 P07996 P09038 P11532 P12931 P13612 P13796 P16333 P17252 P17301 P18084 P20908 P21926 P23229 P26006 P26038 P27487 P27797 P48745 P49023 P49069 P49768 P49841 P53708 P55196 P55268 P55290 P60033 P78310 P98082 P98160 Q02297 Q03001 Q12955 Q13308 Q13332 Q13418 Q13683 Q14126 Q15063 Q15149 Q15582 Q5JU85 Q7Z6J6 Q86UX7 Q8NB90 Q8NFZ8 Q92597 Q96AC1 Q96RT1 Q99500 Q99569 Q99571 Q9BY67 Q9C0D5 Q9NYQ7 Q9UDY2 Q9UQB3 Q9Y2I2 Q9Y490 Q9Y6C2</t>
  </si>
  <si>
    <t>collagen binding</t>
  </si>
  <si>
    <t>GO:0005518</t>
  </si>
  <si>
    <t>P02751 P05106 P07585 P07858 P07996 P08254 P17301 P25774 P26006 P27487 P35052 P56199 P78559 P84022 Q05707 Q08345 Q13485 Q14112 Q15063 Q15113 Q15582 Q53GQ0 Q6UVK1 Q8TF66 Q9UBG0 Q9UKX5 Q9Y653</t>
  </si>
  <si>
    <t>extracellular matrix binding</t>
  </si>
  <si>
    <t>GO:0050840</t>
  </si>
  <si>
    <t>O00468 P05106 P07585 P07996 P08865 P09382 P10451 P17301 P17931 P18827 P20908 P23229 P25774 P26006 P35052 P50895 P53708 Q13683 Q14112 Q14118 Q15582 Q8TF66 Q9HB63 Q9Y653</t>
  </si>
  <si>
    <t>laminin binding</t>
  </si>
  <si>
    <t>GO:0043236</t>
  </si>
  <si>
    <t>O00468 P07996 P08865 P09382 P17301 P17931 P23229 P25774 P26006 P35052 P50895 Q13683 Q14112 Q14118 Q8TF66 Q9HB63</t>
  </si>
  <si>
    <t>fibronectin binding</t>
  </si>
  <si>
    <t>GO:0001968</t>
  </si>
  <si>
    <t>P05106 P07996 P08253 P13612 P17936 P24821 P25774 P26006 P53708 P58215 Q53GQ0 Q76M96 Q8TF66 Q9Y4K0</t>
  </si>
  <si>
    <t>cell adhesion mediator activity</t>
  </si>
  <si>
    <t>GO:0098631</t>
  </si>
  <si>
    <t>P05106 P08865 P15924 P17301 P50895 P56199 P78310 Q14126 Q9UKX5 Q9Y2I2 Q9Y6C2</t>
  </si>
  <si>
    <t>cell-matrix adhesion mediator activity</t>
  </si>
  <si>
    <t>GO:0098634</t>
  </si>
  <si>
    <t>P05106 P17301 P56199 Q9UKX5 Q9Y6C2</t>
  </si>
  <si>
    <t>p53 binding</t>
  </si>
  <si>
    <t>GO:0002039</t>
  </si>
  <si>
    <t>P04637 P10809 P49841 Q12888 Q13547 Q9HCK8 Q9NZM5 Q9UPN9 Q9Y3D8</t>
  </si>
  <si>
    <t>Cellular Component</t>
  </si>
  <si>
    <t>extracellular matrix</t>
  </si>
  <si>
    <t>GO:0031012</t>
  </si>
  <si>
    <t>O00468 O15162 O43155 O60568 P01033 P01034 P02452 P02751 P04156 P05106 P05121 P05997 P07093 P07585 P07900 P07996 P08123 P08253 P08254 P08294 P08865 P09958 P10451 P11047 P12109 P12110 P12111 P13611 P17931 P20908 P21980 P23141 P23229 P24821 P27658 P27797 P28300 P35052 P35625 P41221 P48307 P48745 P52803 P55268 P58215 P78417 P98160 Q02388 Q03001 Q05707 Q12959 Q14112 Q14118 Q14766 Q15063 Q15149 Q15582 Q16363 Q32P28 Q53GQ0 Q76M96 Q8IVL5 Q8IVL6 Q96RT1 Q99715 Q9HB63 Q9NRY6 Q9UHI8 Q9UI42 Q9Y490 Q9Y4K0 Q9Y6C2</t>
  </si>
  <si>
    <t>collagen-containing extracellular matrix</t>
  </si>
  <si>
    <t>GO:0062023</t>
  </si>
  <si>
    <t>O00468 O60568 P01033 P01034 P02452 P02751 P04156 P05106 P05121 P05997 P07093 P07996 P08123 P08253 P08865 P09958 P11047 P20908 P23141 P23229 P24821 P27658 P35625 P52803 P55268 P58215 P78417 P98160 Q02388 Q03001 Q05707 Q12959 Q14112 Q14118 Q15149 Q15582 Q16363 Q32P28 Q76M96 Q8IVL5 Q8IVL6 Q96RT1 Q99715 Q9HB63 Q9UHI8 Q9UI42 Q9Y490 Q9Y4K0</t>
  </si>
  <si>
    <t>basement membrane</t>
  </si>
  <si>
    <t>GO:0005604</t>
  </si>
  <si>
    <t>O00468 P01033 P01034 P02751 P04156 P05106 P07996 P08253 P08865 P11047 P20908 P23141 P23229 P24821 P27658 P35625 P52803 P55268 P58215 P78417 P98160 Q02388 Q03001 Q12959 Q14112 Q14118 Q15149 Q15582 Q16363 Q32P28 Q76M96 Q8IVL5 Q8IVL6 Q96RT1 Q9HB63 Q9UHI8 Q9Y490 Q9Y4K0</t>
  </si>
  <si>
    <t>integrin complex</t>
  </si>
  <si>
    <t>GO:0008305</t>
  </si>
  <si>
    <t>P05106 P13612 P17301 P18084 P20702 P23229 P26006 P26012 P53708 P56199 Q13683 Q9UKX5 Q9Y6C2</t>
  </si>
  <si>
    <t>chromosome, centromeric region</t>
  </si>
  <si>
    <t>GO:0000775</t>
  </si>
  <si>
    <t>O00264 O14777 O14974 O75122 O95347 O96028 P07199 P12270 P26358 P49454 P49768 P50748 Q12888 Q13561 Q15003 Q15021 Q15555 Q15691 Q29RF7 Q8NFH3 Q9BUJ2 Q9H3R5 Q9NTI5 Q9NXR1 Q9Y448 Q9Y6D9</t>
  </si>
  <si>
    <t>Biological Process</t>
  </si>
  <si>
    <t>regulation of cellular biosynthetic process</t>
  </si>
  <si>
    <t>GO:0031326</t>
  </si>
  <si>
    <t>O00170 O00233 O00255 O00468 O14495 O14639 O14641 O14657 O14734 O14974 O14981 O15014 O15162 O15371 O15455 O43159 O43251 O43462 O43597 O43707 O43708 O43852 O60353 O60504 O60563 O60906 O75052 O75072 O75084 O75175 O75312 O75354 O75425 O75475 O75506 O75528 O75629 O75676 O75832 O75907 O76071 O94776 O94842 O94851 O95140 O95159 O95248 O95817 O95864 O96028 P00519 P00533 P01024 P01034 P01130 P01911 P02452 P04040 P04062 P04150 P04156 P04179 P04233 P04626 P04637 P04792 P05023 P05121 P05413 P06213 P06241 P07585 P07686 P07900 P07996 P08069 P08237 P08238 P08254 P08581 P09038 P09619 P09884 P09958 P10412 P10451 P10721 P10809 P11021 P11182 P12270 P12931 P14210 P16333 P16401 P16403 P16435 P16989 P17252 P17301 P17302 P17813 P18615 P18669 P19474 P19784 P21953 P22392 P23229 P23634 P24468 P24928 P25942 P26006 P26022 P26196 P26358 P27540 P27695 P27797 P28702 P29353 P29401 P29466 P30048 P30626 P32119 P33991 P34947 P35232 P35249 P35250 P35251 P35610 P35813 P37198 P37840 P40937 P41221 P41743 P42166 P42684 P43490 P46937 P48059 P48506 P49454 P49662 P49736 P49748 P49768 P49770 P49773 P49841 P49848 P50222 P50750 P51178 P51608 P52597 P52701 P52789 P52926 P53708 P54198 P54253 P55061 P55072 P55290 P55771 P56537 P57772 P58004 P58215 P58546 P60033 P61970 P62140 P62191 P62328 P62877 P78318 P78504 P78527 P82094 P84022 P98082 P98155 Q00059 Q00403 Q00577 Q00610 Q00653 Q01469 Q01813 Q01970 Q01973 Q02297 Q02447 Q03112 Q03252 Q04206 Q04828 Q05193 Q05655 Q06265 Q06330 Q06787 Q07352 Q07666 Q08209 Q08752 Q09161 Q12841 Q12873 Q12888 Q12899 Q12959 Q13033 Q13107 Q13188 Q13217 Q13263 Q13310 Q13315 Q13322 Q13363 Q13418 Q13485 Q13501 Q13546 Q13547 Q13557 Q13563 Q13610 Q13617 Q13948 Q13951 Q14011 Q14114 Q14118 Q14145 Q14241 Q14258 Q14315 Q14332 Q14527 Q14865 Q14919 Q14938 Q14978 Q14980 Q14D04 Q15014 Q15022 Q15046 Q15118 Q15326 Q15382 Q15397 Q15418 Q15554 Q15555 Q15628 Q15650 Q15678 Q15843 Q15853 Q15906 Q16222 Q16254 Q16512 Q16678 Q29RF7 Q32MZ4 Q53EL6 Q53S33 Q5BKZ1 Q5JVF3 Q5T6F2 Q5VZL5 Q6N069 Q6P087 Q6PD62 Q6PL18 Q6Q0C0 Q6R327 Q6Y7W6 Q6ZMG9 Q71RC2 Q7KZF4 Q7L576 Q7L775 Q7LBC6 Q7RTP6 Q7Z2X4 Q7Z434 Q7Z478 Q7Z7L1 Q86UK7 Q86W50 Q8IWS0 Q8IWZ3 Q8IXH7 Q8IYM9 Q8N163 Q8N488 Q8N5F7 Q8N6M3 Q8N6T7 Q8N7H5 Q8NE71 Q8NF37 Q8NFD5 Q8WUF5 Q8WUI4 Q8WUM0 Q8WVC0 Q8WWB7 Q8WWI1 Q8WXF1 Q8WY36 Q8WYP5 Q92598 Q92615 Q92796 Q969H8 Q969T9 Q969X6 Q96BR1 Q96E29 Q96FV9 Q96HA7 Q96IU4 Q96IZ0 Q96K76 Q96K83 Q96KM6 Q96PU4 Q96RT1 Q96T23 Q96T60 Q96TA1 Q99471 Q99571 Q99653 Q99733 Q99755 Q99828 Q99958 Q9BQ52 Q9BQ70 Q9BQ95 Q9BQE4 Q9BRT2 Q9BRX2 Q9BUI4 Q9BUJ2 Q9BUP3 Q9BW27 Q9BXB1 Q9BZE4 Q9C035 Q9GZR2 Q9GZS3 Q9GZU7 Q9H000 Q9H3K6 Q9H3M7 Q9H3P2 Q9H4I2 Q9H981 Q9HC78 Q9HCK8 Q9NPH3 Q9NPI6 Q9NQ66 Q9NQC1 Q9NRF2 Q9NRY6 Q9NTG7 Q9NVA1 Q9NYA1 Q9NYF8 Q9NYQ7 Q9NZM5 Q9NZN5 Q9P1T7 Q9P1Z2 Q9P2B2 Q9P2K8 Q9P2X3 Q9UBB5 Q9UBE0 Q9UBU8 Q9UEW8 Q9UGC7 Q9UHI6 Q9UIU6 Q9UJZ1 Q9UKD1 Q9UKY4 Q9ULG6 Q9ULH7 Q9ULW3 Q9UM47 Q9UP38 Q9UPN9 Q9UPQ0 Q9Y232 Q9Y287 Q9Y2G5 Q9Y2V2 Q9Y2X0 Q9Y385 Q9Y3D8 Q9Y490 Q9Y4A5 Q9Y4B6 Q9Y4K0 Q9Y5Z0 Q9Y606 Q9Y608 Q9Y613 Q9Y6C2 Q9Y6H1 Q9Y6K9 Q9Y6M1 O60925 Q05D32 Q569H4 Q5TEC6 Q7Z3G6 Q92610 Q99811 Q9HB09 Q9UJG1 Q9Y6C9 O75794 Q2TB10 Q8NCN5 Q96ME7 Q9H930 Q9UI15 P0CW19</t>
  </si>
  <si>
    <t>cellular macromolecule biosynthetic process</t>
  </si>
  <si>
    <t>GO:0034645</t>
  </si>
  <si>
    <t>O00142 O00303 O00411 O00469 O14519 O14641 O15162 O15371 O60563 O60568 O60701 O60762 O75072 O75312 O75354 O75607 O75616 O94766 O94808 O95394 O95477 O95602 P00533 P04150 P04637 P05161 P07585 P07900 P08238 P08865 P09884 P11310 P13611 P18615 P23381 P24928 P26639 P26640 P27540 P27694 P28340 P28702 P33316 P33991 P34949 P35232 P35249 P35250 P35251 P35268 P35813 P37198 P39748 P40937 P41250 P46778 P46937 P46977 P49005 P49736 P49768 P49770 P49848 P50222 P50750 P51398 P52926 P55072 P55771 P56537 P57772 P61221 P61803 P63220 P82094 P83436 P84022 Q00059 Q00403 Q00577 Q00653 Q00973 Q02809 Q03112 Q04206 Q04656 Q04837 Q06330 Q09161 Q10469 Q10570 Q12996 Q13263 Q13310 Q13315 Q13454 Q13472 Q13485 Q13610 Q13948 Q13951 Q14241 Q14249 Q14258 Q14442 Q14527 Q14938 Q14978 Q15031 Q15046 Q15054 Q15070 Q15853 Q16254 Q16531 Q16637 Q16851 Q495W5 Q5H8A4 Q5JTZ9 Q5JVF3 Q5MNZ6 Q5NDL2 Q5VST6 Q6PD62 Q6PI48 Q6UVK1 Q6UX98 Q6Y288 Q75QN2 Q75T13 Q7L2H7 Q7LG56 Q7LGA3 Q7Z392 Q7Z7B1 Q7Z7L1 Q7Z7M9 Q86SF2 Q86UK7 Q86X52 Q86XI2 Q86Y38 Q8IUH4 Q8IUH5 Q8IXH7 Q8IXK2 Q8N201 Q8N7H5 Q8NBL1 Q8NC60 Q8NCH0 Q8NE71 Q8NFC6 Q8TEQ8 Q8WV24 Q8WVC0 Q92547 Q92797 Q92839 Q969S9 Q96CB8 Q96DW6 Q96E29 Q96EU7 Q96EY7 Q96F24 Q96FV9 Q96GW9 Q96HA7 Q96L58 Q96T23 Q96T60 Q99733 Q99958 Q9BQ67 Q9BQP7 Q9BRX2 Q9BSK2 Q9BTE3 Q9BUT1 Q9BW92 Q9BYC5 Q9GZS1 Q9GZS3 Q9H000 Q9H1B5 Q9H1Y0 Q9H237 Q9H3P2 Q9H4A6 Q9H4F1 Q9H5K3 Q9H6R6 Q9H6U8 Q9H981 Q9HB90 Q9HC07 Q9HCS7 Q9NR50 Q9NRB3 Q9NRY6 Q9NS00 Q9NSU2 Q9NV88 Q9P1Z2 Q9P2E9 Q9P2I0 Q9P2X0 Q9UGC7 Q9UIU6 Q9UKD1 Q9UKF6 Q9UKN8 Q9UKY4 Q9UL01 Q9UL03 Q9ULC8 Q9ULW3 Q9UM47 Q9UPN9 Q9Y2G5 Q9Y2X0 Q9Y385 Q9Y3D7 Q9Y3D8 Q9Y4P8 Q9Y5N6 Q9Y6M1 P82675 Q99811 Q9BYD6 Q9GZY4 Q9HA77 Q9HCN8 Q9Y673 P82909 Q15181 Q2PZI1 Q7Z388 P0DMU8 Q6P5R6</t>
  </si>
  <si>
    <t>regulation of biosynthetic process</t>
  </si>
  <si>
    <t>GO:0009889</t>
  </si>
  <si>
    <t>O00170 O00233 O00255 O00468 O00767 O14495 O14639 O14641 O14657 O14734 O14974 O14981 O15014 O15162 O15371 O15455 O43159 O43251 O43462 O43597 O43707 O43708 O43852 O60353 O60504 O60563 O60906 O75052 O75072 O75084 O75175 O75312 O75354 O75425 O75475 O75506 O75528 O75629 O75676 O75832 O75907 O76071 O94776 O94842 O94851 O95140 O95159 O95248 O95817 O95864 O96028 P00519 P00533 P01024 P01034 P01130 P01911 P02452 P04035 P04040 P04062 P04150 P04156 P04179 P04233 P04626 P04637 P04792 P05023 P05106 P05121 P05413 P06213 P06241 P07108 P07585 P07686 P07900 P07996 P08069 P08237 P08238 P08254 P08581 P09038 P09211 P09619 P09884 P09958 P10412 P10451 P10721 P10809 P11021 P11182 P11310 P12270 P12931 P14210 P16333 P16401 P16403 P16435 P16989 P17174 P17252 P17301 P17302 P17813 P18615 P18669 P19474 P19784 P21953 P22392 P23229 P23634 P24468 P24928 P25942 P26006 P26022 P26196 P26358 P27540 P27695 P27797 P28702 P29353 P29401 P29466 P30048 P30626 P32119 P33991 P34947 P35232 P35249 P35250 P35251 P35610 P35813 P37198 P37840 P40937 P41221 P41743 P42166 P42684 P43490 P46937 P48059 P48506 P49356 P49454 P49662 P49736 P49748 P49768 P49770 P49773 P49841 P49848 P50222 P50750 P51159 P51178 P51608 P52597 P52701 P52789 P52926 P53708 P54198 P54253 P55061 P55072 P55290 P55771 P56537 P57772 P58004 P58215 P58546 P60033 P61970 P62140 P62191 P62328 P62877 P78318 P78504 P78527 P82094 P84022 P98082 P98155 Q00059 Q00403 Q00577 Q00610 Q00653 Q01469 Q01581 Q01813 Q01970 Q01973 Q02297 Q02447 Q03112 Q03252 Q04206 Q04828 Q05193 Q05655 Q06265 Q06330 Q06787 Q07352 Q07666 Q08209 Q08752 Q09161 Q12841 Q12873 Q12888 Q12899 Q12959 Q13033 Q13107 Q13188 Q13217 Q13263 Q13310 Q13315 Q13322 Q13363 Q13418 Q13485 Q13501 Q13546 Q13547 Q13557 Q13563 Q13610 Q13617 Q13907 Q13948 Q13951 Q14011 Q14114 Q14118 Q14145 Q14241 Q14258 Q14315 Q14332 Q14527 Q14739 Q14766 Q14865 Q14919 Q14938 Q14978 Q14980 Q14D04 Q15014 Q15022 Q15046 Q15118 Q15326 Q15382 Q15397 Q15418 Q15554 Q15555 Q15628 Q15650 Q15678 Q15843 Q15853 Q15906 Q16222 Q16254 Q16270 Q16512 Q16678 Q16822 Q29RF7 Q32MZ4 Q53EL6 Q53S33 Q5BKZ1 Q5JVF3 Q5T6F2 Q5VZL5 Q6N069 Q6P087 Q6PD62 Q6PL18 Q6Q0C0 Q6R327 Q6Y7W6 Q6ZMG9 Q71RC2 Q7KZF4 Q7L576 Q7L775 Q7LBC6 Q7RTP6 Q7Z2X4 Q7Z434 Q7Z478 Q7Z7L1 Q86UK7 Q86W50 Q8IWS0 Q8IWZ3 Q8IXH7 Q8IYM9 Q8N163 Q8N488 Q8N5F7 Q8N6M3 Q8N6T7 Q8N7H5 Q8NE71 Q8NF37 Q8NFD5 Q8WUF5 Q8WUI4 Q8WUM0 Q8WVC0 Q8WWB7 Q8WWI1 Q8WXF1 Q8WY36 Q8WYP5 Q92598 Q92615 Q92796 Q969H8 Q969T9 Q969X6 Q96BR1 Q96E29 Q96FV9 Q96HA7 Q96IU4 Q96IZ0 Q96K76 Q96K83 Q96KM6 Q96PU4 Q96RT1 Q96T23 Q96T60 Q96TA1 Q99471 Q99571 Q99653 Q99733 Q99755 Q99828 Q99958 Q9BQ52 Q9BQ70 Q9BQ95 Q9BQE4 Q9BRT2 Q9BRX2 Q9BSK2 Q9BUI4 Q9BUJ2 Q9BUP3 Q9BV23 Q9BW27 Q9BXB1 Q9BZE4 Q9C035 Q9GZR2 Q9GZS3 Q9GZU7 Q9H000 Q9H3K6 Q9H3M7 Q9H3P2 Q9H4I2 Q9H981 Q9HC78 Q9HCK8 Q9NPH3 Q9NPI6 Q9NQ66 Q9NQC1 Q9NRF2 Q9NRY6 Q9NTG7 Q9NVA1 Q9NYA1 Q9NYF8 Q9NYQ7 Q9NZM5 Q9NZN5 Q9P1T7 Q9P1Z2 Q9P2B2 Q9P2K8 Q9P2X3 Q9UBB5 Q9UBE0 Q9UBS9 Q9UBU8 Q9UEW8 Q9UGC7 Q9UHI6 Q9UIU6 Q9UJZ1 Q9UKD1 Q9UKY4 Q9ULG6 Q9ULH7 Q9ULW3 Q9UM47 Q9UP38 Q9UPN9 Q9UPQ0 Q9Y232 Q9Y287 Q9Y2B0 Q9Y2G5 Q9Y2V2 Q9Y2X0 Q9Y385 Q9Y3D8 Q9Y490 Q9Y4A5 Q9Y4B6 Q9Y4K0 Q9Y5Z0 Q9Y606 Q9Y608 Q9Y613 Q9Y6C2 Q9Y6H1 Q9Y6K9 Q9Y6M1 O60925 Q05D32 Q569H4 Q5TEC6 Q7Z3G6 Q92610 Q99811 Q9HB09 Q9UJG1 Q9Y6C9 O75794 Q2TB10 Q8NCN5 Q96ME7 Q9H930 Q9UI15 P0CW19 Q9NRP4</t>
  </si>
  <si>
    <t>cellular macromolecule metabolic process</t>
  </si>
  <si>
    <t>GO:0044260</t>
  </si>
  <si>
    <t>A2PYH4 A5PLL7 A6NJ78 O00115 O00142 O00203 O00233 O00255 O00303 O00391 O00411 O00462 O00468 O00469 O00487 O00584 O14495 O14519 O14544 O14578 O14641 O14672 O14786 O14874 O14967 O14974 O15162 O15371 O15394 O15455 O15460 O43299 O43426 O43447 O43462 O43633 O43852 O60238 O60291 O60462 O60507 O60563 O60568 O60701 O60725 O60762 O75072 O75175 O75312 O75354 O75382 O75385 O75439 O75528 O75607 O75616 O75676 O75815 O75832 O75962 O76003 O94766 O94776 O94804 O94808 O94888 O94901 O95236 O95239 O95248 O95347 O95372 O95376 O95394 O95477 O95602 O95613 O95630 O95819 O96028 P00505 P00519 P00533 P01024 P01033 P01034 P01130 P02751 P02786 P04040 P04066 P04150 P04216 P04626 P04637 P05106 P05161 P06213 P06241 P06737 P06865 P07237 P07305 P07339 P07585 P07686 P07858 P07900 P07992 P07996 P08069 P08237 P08238 P08253 P08254 P08581 P08865 P09038 P09382 P09496 P09603 P09619 P09622 P09884 P09936 P09958 P09960 P10412 P10451 P10619 P10721 P10809 P11021 P11047 P11117 P11216 P11310 P11717 P11766 P12931 P13473 P13591 P13611 P13674 P13693 P14210 P14314 P14625 P14735 P15374 P15924 P16234 P16333 P16403 P16435 P17252 P17813 P17936 P18433 P18615 P18887 P19367 P19474 P19784 P20336 P20340 P21926 P21980 P22061 P22304 P22392 P22692 P23284 P23381 P23469 P23470 P24821 P24928 P25686 P25774 P26196 P26358 P26639 P26640 P26885 P27487 P27540 P27694 P27695 P28062 P28066 P28074 P28300 P28340 P28702 P28715 P29144 P29317 P29353 P30048 P30086 P30101 P30405 P33316 P33991 P34741 P34947 P34949 P35052 P35232 P35249 P35250 P35251 P35268 P35573 P35611 P35754 P35813 P36776 P36957 P37198 P37840 P39748 P40189 P40692 P40937 P41221 P41227 P41250 P41743 P42574 P42684 P43246 P43378 P45877 P46736 P46778 P46937 P46977 P49005 P49023 P49069 P49356 P49721 P49736 P49768 P49770 P49841 P49848 P49903 P49917 P50222 P50750 P51398 P51451 P51608 P52701 P52799 P52926 P53611 P53634 P53667 P53708 P54760 P54764 P55072 P55196 P55268 P55771 P55786 P56537 P57768 P57772 P58004 P58215 P60033 P60880 P61086 P61221 P61803 P61960 P62140 P62191 P62256 P62877 P62942 P62993 P63220 P78382 P78527 P82094 P83436 P84022 P98082 P98155 P98160 Q00059 Q00403 Q00577 Q00610 Q00653 Q00688 Q00973 Q01082 Q01973 Q02156 Q02297 Q02790 Q02809 Q03112 Q04206 Q04323 Q04656 Q04837 Q05193 Q05655 Q06265 Q06330 Q07065 Q07352 Q08209 Q08345 Q08426 Q08752 Q09161 Q10469 Q10570 Q10713 Q12841 Q12873 Q12888 Q12913 Q12923 Q12959 Q12996 Q13033 Q13107 Q13162 Q13188 Q13200 Q13217 Q13219 Q13263 Q13308 Q13310 Q13315 Q13332 Q13363 Q13418 Q13451 Q13454 Q13472 Q13485 Q13501 Q13546 Q13547 Q13557 Q13596 Q13610 Q13613 Q13617 Q13636 Q13637 Q13948 Q13951 Q14114 Q14145 Q14241 Q14249 Q14258 Q14442 Q14527 Q14674 Q14676 Q14680 Q14697 Q14766 Q14865 Q14938 Q14978 Q14997 Q14CX7 Q15014 Q15022 Q15031 Q15046 Q15054 Q15058 Q15063 Q15070 Q15084 Q15118 Q15121 Q15208 Q15293 Q15418 Q15554 Q15582 Q15678 Q15746 Q15772 Q15843 Q15853 Q15906 Q16254 Q16270 Q16512 Q16531 Q16537 Q16637 Q16678 Q16822 Q16851 Q16854 Q24JP5 Q29RF7 Q32P28 Q460N5 Q495W5 Q5H8A4 Q5JTZ9 Q5JVF3 Q5MNZ6 Q5NDL2 Q5SW96 Q5VST6 Q5VWZ2 Q5VZL5 Q5XPI4 Q69YN4 Q6IN84 Q6L8Q7 Q6N069 Q6NYC1 Q6P179 Q6P1Q9 Q6P2E9 Q6P6C2 Q6PD62 Q6PI48 Q6PIU2 Q6Q0C0 Q6R327 Q6UB28 Q6UVK1 Q6UX98 Q6UXN9 Q6Y288 Q6Y7W6 Q70CQ2 Q75QN2 Q75T13 Q7KZF4 Q7L2H7 Q7L523 Q7L592 Q7LBC6 Q7LG56 Q7LGA3 Q7Z392 Q7Z699 Q7Z7B1 Q7Z7L1 Q7Z7M9 Q86SF2 Q86UK7 Q86UP2 Q86W50 Q86WJ1 Q86X52 Q86XI2 Q86Y38 Q8IUH4 Q8IUH5 Q8IVL5 Q8IVL6 Q8IWE4 Q8IWU2 Q8IXH7 Q8IXK2 Q8IXL6 Q8IXL7 Q8IYM9 Q8N201 Q8N2K0 Q8N488 Q8N4C8 Q8N4Q1 Q8N6T7 Q8N7H5 Q8NBK3 Q8NBL1 Q8NC42 Q8NC60 Q8NCH0 Q8NDT2 Q8NE71 Q8NEZ2 Q8NFC6 Q8TBB1 Q8TBZ3 Q8TD43 Q8TEQ8 Q8WUI4 Q8WV22 Q8WV24 Q8WV99 Q8WVC0 Q8WW43 Q8WWI1 Q92466 Q92530 Q92547 Q92783 Q92796 Q92797 Q92817 Q92839 Q93034 Q969S9 Q969T4 Q969V5 Q96BR1 Q96BY7 Q96C86 Q96CB8 Q96DW6 Q96E29 Q96E52 Q96EU7 Q96EY7 Q96F24 Q96FV9 Q96FW1 Q96GF1 Q96GW9 Q96HA7 Q96HE7 Q96HS1 Q96K76 Q96L58 Q96PU4 Q96QT4 Q96SB3 Q96T23 Q96T60 Q96TA2 Q99707 Q99714 Q99733 Q99758 Q99828 Q99958 Q9BQ67 Q9BQ69 Q9BQE4 Q9BQE5 Q9BQP7 Q9BRX2 Q9BS26 Q9BSK2 Q9BTE3 Q9BTY2 Q9BUH6 Q9BUP3 Q9BUT1 Q9BVJ7 Q9BVT8 Q9BW92 Q9BYC5 Q9BYV8 Q9BZX2 Q9C035 Q9GZP9 Q9GZS1 Q9GZS3 Q9GZU7 Q9H000 Q9H0D6 Q9H1B5 Q9H1Y0 Q9H237 Q9H254 Q9H3P2 Q9H4A6 Q9H4F1 Q9H5K3 Q9H6R6 Q9H6U8 Q9H773 Q9H792 Q9H832 Q9H981 Q9H993 Q9H9Q4 Q9HB90 Q9HC07 Q9HC36 Q9HCS7 Q9NPI6 Q9NQC1 Q9NR50 Q9NRB3 Q9NRY6 Q9NS00 Q9NS91 Q9NSU2 Q9NTG7 Q9NTI5 Q9NUN5 Q9NV58 Q9NV88 Q9NVV4 Q9NX62 Q9NXC5 Q9NXS2 Q9NXW2 Q9NZ08 Q9NZ09 Q9NZM5 Q9NZV1 Q9P035 Q9P1T7 Q9P1Z2 Q9P289 Q9P2E9 Q9P2I0 Q9P2K8 Q9P2P5 Q9P2X0 Q9UBB5 Q9UBE0 Q9UBK8 Q9UBU8 Q9UDY2 Q9UEW8 Q9UGC7 Q9UH17 Q9UHD9 Q9UI42 Q9UIC8 Q9UII4 Q9UIU6 Q9UJF2 Q9UJU6 Q9UJX3 Q9UJX6 Q9UJZ1 Q9UK45 Q9UKD1 Q9UKF6 Q9UKN8 Q9UKV5 Q9UKY4 Q9UL01 Q9UL03 Q9ULC8 Q9ULW3 Q9UM47 Q9UNM6 Q9UNW1 Q9UNZ2 Q9UPN9 Q9UPQ0 Q9UPU5 Q9Y263 Q9Y287 Q9Y2G5 Q9Y2K6 Q9Y2X0 Q9Y2Z2 Q9Y314 Q9Y385 Q9Y3C5 Q9Y3C8 Q9Y3D7 Q9Y3D8 Q9Y4A5 Q9Y4B6 Q9Y4K0 Q9Y4K4 Q9Y4P8 Q9Y4R8 Q9Y4Z0 Q9Y508 Q9Y570 Q9Y5A7 Q9Y5N6 Q9Y5Z0 Q9Y6K9 Q9Y6M1 Q9Y6Y8 O95084 P60983 P82675 Q05D32 Q5TEC6 Q7Z3V4 Q96IG2 Q96MT1 Q99811 Q9BYD6 Q9GZY4 Q9H3G5 Q9HA77 Q9HCN8 Q9NYL4 Q9Y673 C9J798 P82909 Q15181 Q2PZI1 Q53S08 Q6P1N9 Q7L211 Q7Z388 Q8NCN5 Q8TB52 Q9H930 P0DMU8 Q6P5R6</t>
  </si>
  <si>
    <t>macromolecule biosynthetic process</t>
  </si>
  <si>
    <t>GO:0009059</t>
  </si>
  <si>
    <t>O00142 O00303 O00411 O00468 O00469 O14519 O14641 O14967 O15162 O15371 O15440 O60563 O60568 O60701 O60762 O75072 O75312 O75354 O75607 O75616 O94766 O94808 O95394 O95477 O95602 P00533 P04150 P04637 P05161 P06865 P07585 P07686 P07900 P08238 P08865 P09619 P09884 P09958 P11310 P13611 P18615 P18827 P20908 P23381 P24928 P26639 P26640 P27540 P27694 P28340 P28702 P33316 P33991 P34741 P34949 P35052 P35232 P35249 P35250 P35251 P35268 P35813 P37198 P39748 P40937 P41250 P46778 P46937 P46977 P49005 P49736 P49768 P49770 P49848 P50222 P50750 P51398 P52926 P55072 P55771 P56537 P57772 P61221 P61803 P63220 P82094 P83436 P84022 P98160 Q00059 Q00403 Q00577 Q00653 Q00973 Q02809 Q03112 Q04206 Q04656 Q04837 Q06330 Q09161 Q10469 Q10570 Q12996 Q13263 Q13310 Q13315 Q13454 Q13472 Q13485 Q13610 Q13948 Q13951 Q14241 Q14249 Q14258 Q14442 Q14527 Q14938 Q14978 Q15031 Q15046 Q15054 Q15070 Q15853 Q16222 Q16254 Q16531 Q16637 Q16851 Q495W5 Q5H8A4 Q5JTZ9 Q5JVF3 Q5MNZ6 Q5NDL2 Q5VST6 Q6PD62 Q6PI48 Q6UVK1 Q6UX98 Q6Y288 Q75QN2 Q75T13 Q7L2H7 Q7LG56 Q7LGA3 Q7Z392 Q7Z7B1 Q7Z7L1 Q7Z7M9 Q86SF2 Q86UK7 Q86X52 Q86XI2 Q86Y38 Q8IUH4 Q8IUH5 Q8IXH7 Q8IXK2 Q8N201 Q8N7H5 Q8NBL1 Q8NC60 Q8NCH0 Q8NE71 Q8NFC6 Q8TEQ8 Q8WV24 Q8WVC0 Q92547 Q92797 Q92839 Q969S9 Q96CB8 Q96DW6 Q96E29 Q96EU7 Q96EY7 Q96F24 Q96FV9 Q96GW9 Q96HA7 Q96IZ0 Q96L58 Q96T23 Q96T60 Q99733 Q99958 Q9BQ67 Q9BQP7 Q9BRX2 Q9BSK2 Q9BTE3 Q9BUI4 Q9BUT1 Q9BW92 Q9BYC5 Q9GZS1 Q9GZS3 Q9H000 Q9H1B5 Q9H1Y0 Q9H237 Q9H3P2 Q9H4A6 Q9H4F1 Q9H5K3 Q9H6R6 Q9H6U8 Q9H981 Q9HB90 Q9HC07 Q9HCS7 Q9NPH3 Q9NR50 Q9NRB3 Q9NRY6 Q9NS00 Q9NSU2 Q9NV88 Q9P1Z2 Q9P2E9 Q9P2I0 Q9P2X0 Q9UGC7 Q9UIU6 Q9UKD1 Q9UKF6 Q9UKN8 Q9UKY4 Q9UL01 Q9UL03 Q9ULC8 Q9ULW3 Q9UM47 Q9UPN9 Q9Y2G5 Q9Y2X0 Q9Y385 Q9Y3D7 Q9Y3D8 Q9Y4P8 Q9Y5N6 Q9Y6M1 Q9Y6Y8 P82675 Q99811 Q9BYD6 Q9GZY4 Q9HA77 Q9HCN8 Q9Y673 P82909 Q15181 Q2PZI1 Q7Z388 P0DMU8 Q6P5R6</t>
  </si>
  <si>
    <t>stem cell division</t>
  </si>
  <si>
    <t>GO:0017145</t>
  </si>
  <si>
    <t>O75084 P10721 P12270 P35580 P41743 P61758 P62873 Q01973 Q06330 Q13485 Q13617 Q14680 Q16637 Q8NI27 Q9BRX2 Q9BYG5 Q9Y6R0</t>
  </si>
  <si>
    <t>stem cell population maintenance</t>
  </si>
  <si>
    <t>GO:0019827</t>
  </si>
  <si>
    <t>O14641 O75084 O75122 P00533 P04626 P05106 P09038 P10721 P13693 P26196 P46937 P49841 P49917 P52926 P78504 Q06330 Q13485 Q13610 Q15906 Q6PD62 Q86VS8 Q8N5F7 Q8N7H5 Q8WVC0 Q9BRX2 Q9UM47 Q9UP38</t>
  </si>
  <si>
    <t>U87</t>
  </si>
  <si>
    <t>transcription regulator activity</t>
  </si>
  <si>
    <t>GO:0140110</t>
  </si>
  <si>
    <t>O00170 O00233 O00625 O14776 O15162 O15379 O60281 O60315 O60711 O60869 O75150 O75152 O75376 O75448 O75475 O95251 O95365 O95905 P06733 P0DMV8 P17252 P17275 P17535 P17544 P18850 P19484 P19532 P22670 P25685 P28347 P29590 P35222 P35869 P41221 P42224 P46531 P46937 P49711 P51532 P52926 P53999 P54198 P54259 P55347 P56270 P62633 P68036 P78347 P82094 P85037 Q00577 Q00613 Q02447 Q05086 Q12906 Q13263 Q13363 Q13765 Q13948 Q13950 Q14119 Q14653 Q14684 Q14693 Q15059 Q15326 Q15554 Q15796 Q15910 Q16666 Q5VTR2 Q68CP9 Q7Z3K3 Q7Z5J4 Q7Z5L9 Q8IX12 Q8IXQ6 Q8IYM9 Q8N6T7 Q8WTT2 Q8WU90 Q8WWB7 Q8WWI1 Q8WXI9 Q92785 Q92922 Q92925 Q969T9 Q96AQ6 Q96GM5 Q96JP5 Q96KC8 Q96KM6 Q96P48 Q96PN7 Q96PU4 Q96T88 Q96TA1 Q99471 Q99497 Q99941 Q9BUP3 Q9BZK7 Q9H7B2 Q9HAK2 Q9HCU5 Q9HD15 Q9NRY6 Q9P2W1 Q9UGP4 Q9UHB7 Q9ULH7 Q9ULU4 Q9UQR0 Q9Y230 Q9Y265 Q9Y2V2 Q9Y3T9 Q9Y608 Q8NAF0 Q9H930</t>
  </si>
  <si>
    <t>cadherin binding</t>
  </si>
  <si>
    <t>GO:0045296</t>
  </si>
  <si>
    <t>O00192 O60716 P15529 P18206 P19022 P28827 P35221 P35222 P55290 Q92859 Q99569 Q99571 Q9Y5K6</t>
  </si>
  <si>
    <t>mismatched DNA binding</t>
  </si>
  <si>
    <t>GO:0030983</t>
  </si>
  <si>
    <t>P12004 P20585 P43246 P52701</t>
  </si>
  <si>
    <t>collagen receptor activity</t>
  </si>
  <si>
    <t>GO:0038064</t>
  </si>
  <si>
    <t>P17301 Q08345 Q16832</t>
  </si>
  <si>
    <t>O00622 P05106 P08865 P09382 P15692 P17301 P18827 P19022 P23229 P25774 P35052 P50895 P53708 Q16610 Q8TF66 Q9Y653</t>
  </si>
  <si>
    <t>mismatch repair complex</t>
  </si>
  <si>
    <t>GO:0032300</t>
  </si>
  <si>
    <t>P20585 P43246 P52701</t>
  </si>
  <si>
    <t>integrin alpha2-beta1 complex</t>
  </si>
  <si>
    <t>GO:0034666</t>
  </si>
  <si>
    <t>P05106 P07948 P17301</t>
  </si>
  <si>
    <t>cell motility</t>
  </si>
  <si>
    <t>GO:0048870</t>
  </si>
  <si>
    <t>A0MZ66 O00622 O14733 O14939 O43306 O60315 O60674 O75051 O75072 O75084 O75165 O75385 O94832 O94901 O95613 O95749 P00519 P02751 P04083 P04626 P05026 P05106 P07225 P07948 P08133 P08195 P10398 P10636 P11047 P13612 P15291 P15692 P16070 P16333 P16949 P17252 P17301 P17655 P18827 P19022 P21333 P22413 P22670 P23229 P23468 P24844 P25054 P28328 P28827 P29353 P29590 P29597 P30536 P32121 P32246 P34741 P35052 P35221 P35222 P35580 P36897 P40145 P41221 P41240 P42684 P45984 P46108 P46109 P46531 P46937 P48745 P49023 P51114 P51148 P51511 P52799 P52803 P52848 P52849 P53708 P54259 P54760 P55058 P55290 P56199 P61020 P61812 P62258 P63279 P78310 P78325 P82094 P98160 Q01518 Q01650 Q02742 Q04771 Q06124 Q06787 Q07812 Q08345 Q08629 Q08722 Q12884 Q13009 Q13393 Q13454 Q13618 Q14114 Q14161 Q14517 Q14CX7 Q15052 Q15397 Q15907 Q16394 Q16539 Q16832 Q29RF7 Q3SXY8 Q3V6T2 Q4KMQ2 Q69YQ0 Q6IBS0 Q70E73 Q7Z7M0 Q8IVF7 Q8IVL0 Q8IXQ6 Q8IZ21 Q8IZJ1 Q8NAT1 Q8NEY1 Q8NFT8 Q8TAA9 Q8TCZ2 Q8TD43 Q8TEW0 Q92536 Q92625 Q92633 Q92667 Q92859 Q92896 Q92968 Q93008 Q93034 Q969P0 Q96F07 Q96NE9 Q99755 Q99836 Q9BPU9 Q9BQL6 Q9BXB1 Q9BXS6 Q9C0C4 Q9C0D5 Q9H2M9 Q9H2V7 Q9H4A6 Q9HCD6 Q9HCK8 Q9HCM4 Q9HCP0 Q9NP84 Q9NQY0 Q9NUY8 Q9UBP0 Q9UBR5 Q9UGP4 Q9UHN6 Q9UIQ6 Q9UKB1 Q9ULH7 Q9ULL4 Q9UP38 Q9Y2J4 Q9Y2U8 Q9Y3L3 Q9Y5K6 Q9Y5S2 Q9Y653 Q9Y6C2 Q9Y6M4 Q9Y6N7 Q8NBF6 Q9BPX5 Q9ULF5 Q9ULL5 Q9Y673 Q9Y6C9 P0CG39 Q2KHR3 Q9BVM2</t>
  </si>
  <si>
    <t>cell-cell signaling</t>
  </si>
  <si>
    <t>GO:0007267</t>
  </si>
  <si>
    <t>O00161 O00192 O00622 O14662 O14828 O14910 O15126 O43318 O43752 O60427 O60488 O60716 O60941 O75052 O75084 O75396 O75436 O75787 O94880 O94973 O94985 O95613 O95864 P00519 P00558 P01116 P04083 P04179 P05106 P07737 P07948 P09471 P09497 P09958 P10636 P11117 P15559 P16070 P16870 P18827 P20138 P20337 P21359 P24386 P24666 P25054 P30740 P32121 P32246 P32970 P33176 P35222 P35237 P35240 P36383 P37840 P41221 P42684 P46459 P46531 P48745 P49418 P49674 P51511 P51790 P52799 P52848 P52849 P52926 P54289 P54578 P56706 P56962 P60880 P61812 P82094 P85037 Q00610 Q01082 Q02156 Q12791 Q13009 Q13123 Q13214 Q13310 Q13492 Q13618 Q13813 Q14114 Q14156 Q14517 Q15042 Q15796 Q15813 Q15907 Q16539 Q16566 Q16849 Q2TAY7 Q2Y0W8 Q5JWF2 Q5SQN1 Q6IBS0 Q71H61 Q8IVL0 Q8N0X7 Q8N2Q7 Q8NFW8 Q8TAA9 Q8TD43 Q8WWX9 Q92796 Q93050 Q96A49 Q96JI7 Q96Q42 Q96QK1 Q96SB4 Q96TA1 Q99497 Q99569 Q99571 Q99572 Q99755 Q99808 Q9BQL6 Q9BXB1 Q9C0E8 Q9H0F7 Q9H2M9 Q9H3Z4 Q9HAK2 Q9HCK8 Q9HCP0 Q9NRJ7 Q9NRW7 Q9P2W9 Q9UBQ0 Q9UBS9 Q9UIQ6 Q9UJA5 Q9UKS6 Q9UNK0 Q9UP38 Q9Y266 Q9Y3B3 Q9Y4I1 Q9Y608 Q9Y653 Q9Y6M4 Q9Y6M7 Q14439 Q9ULL5 Q9UN66 Q9Y5G4 Q2KHR3</t>
  </si>
  <si>
    <t>Notch signaling pathway</t>
  </si>
  <si>
    <t>GO:0007219</t>
  </si>
  <si>
    <t>P42224 P46531 Q8NCW6 Q9BZK7</t>
  </si>
  <si>
    <t>cell migration</t>
  </si>
  <si>
    <t>GO:0016477</t>
  </si>
  <si>
    <t>A0MZ66 O00622 O14733 O60315 O60674 O75051 O75072 O75084 O75165 O75385 O94832 O94901 O95613 O95749 P00519 P02751 P04083 P04626 P05026 P05106 P07225 P07948 P08133 P08195 P10398 P10636 P11047 P13612 P15291 P15692 P16070 P16333 P16949 P17252 P17301 P17655 P18827 P19022 P21333 P23229 P23468 P24844 P25054 P28328 P28827 P29353 P29590 P29597 P30536 P32121 P32246 P34741 P35052 P35221 P35222 P35580 P36897 P41221 P41240 P42684 P45984 P46108 P46109 P46531 P46937 P48745 P49023 P51148 P51511 P52799 P52803 P52848 P52849 P53708 P54259 P54760 P55290 P56199 P61020 P61812 P62258 P63279 P78310 P78325 P98160 Q01518 Q01650 Q02742 Q04771 Q06124 Q07812 Q08345 Q08629 Q08722 Q12884 Q13009 Q13454 Q13618 Q14114 Q14161 Q14517 Q14CX7 Q15052 Q15397 Q15907 Q16394 Q16832 Q29RF7 Q3SXY8 Q3V6T2 Q4KMQ2 Q69YQ0 Q6IBS0 Q70E73 Q7Z7M0 Q8IVF7 Q8IVL0 Q8IXQ6 Q8IZ21 Q8IZJ1 Q8NAT1 Q8NEY1 Q8NFT8 Q8TAA9 Q8TCZ2 Q8TD43 Q8TEW0 Q92536 Q92625 Q92633 Q92667 Q92859 Q92896 Q92968 Q93008 Q93034 Q96F07 Q96NE9 Q99755 Q99836 Q9BQL6 Q9BXB1 Q9BXS6 Q9C0C4 Q9C0D5 Q9H2M9 Q9H2V7 Q9H4A6 Q9HCD6 Q9HCK8 Q9HCM4 Q9HCP0 Q9NP84 Q9NQY0 Q9NUY8 Q9UBP0 Q9UBR5 Q9UGP4 Q9UHN6 Q9UIQ6 Q9UKB1 Q9ULH7 Q9ULL4 Q9UP38 Q9Y2J4 Q9Y2U8 Q9Y3L3 Q9Y5K6 Q9Y5S2 Q9Y653 Q9Y6C2 Q9Y6M4 Q9Y6N7 Q8NBF6 Q9BPX5 Q9ULF5 Q9ULL5 Q9Y673 Q9Y6C9 Q2KHR3</t>
  </si>
  <si>
    <t>O00425 O00469 O00625 O00748 O14776 O14933 O15162 O15446 O43324 O43776 O60281 O60315 O60512 O60551 O60671 O60716 O60783 O60870 O75072 O75354 O75376 O75448 O76021 O94923 O95251 O95477 O95905 P05198 P05387 P06454 P07948 P08865 P09884 P11388 P12004 P13798 P15291 P17275 P17535 P18850 P19447 P19484 P19525 P19532 P21333 P25205 P25398 P26572 P26639 P28347 P32121 P32780 P33316 P33991 P33992 P33993 P35268 P35869 P36871 P36897 P41091 P41250 P42224 P46531 P46782 P46937 P47897 P49321 P49588 P49711 P49736 P51532 P52848 P52849 P52926 P53999 P54098 P55209 P55347 P56270 P60604 P60842 P61221 P63220 P78347 P82094 P82650 P82930 P83881 P85037 P98179 Q00577 Q00613 Q01105 Q02742 Q04446 Q06210 Q10469 Q10570 Q13155 Q13263 Q13310 Q13428 Q13454 Q13619 Q13948 Q13950 Q14119 Q14566 Q14653 Q15025 Q15054 Q15056 Q15185 Q15796 Q16186 Q16394 Q16851 Q5BKT4 Q5MNZ6 Q5W0Z9 Q6IA86 Q6PD62 Q6UX98 Q7LGC8 Q86SF2 Q86SR1 Q8IUC8 Q8N2Z9 Q8N6G5 Q8N983 Q8NAT1 Q8NBZ7 Q8NCH0 Q8NCL4 Q8NCW6 Q8TAE8 Q8TB36 Q8TB61 Q8TEQ8 Q8WVQ1 Q92552 Q96A29 Q96BP2 Q96EY7 Q96G03 Q96GS6 Q96GW9 Q96PZ2 Q96RP9 Q99941 Q99973 Q9BQP7 Q9BUR4 Q9BXP5 Q9BY42 Q9BYG3 Q9H074 Q9H0L4 Q9H2K0 Q9H2U2 Q9H4A6 Q9H4F1 Q9H553 Q9H6R0 Q9H814 Q9H9F9 Q9HAK2 Q9HB90 Q9HCU5 Q9NP73 Q9NPF2 Q9NRB3 Q9NRY6 Q9NSU2 Q9NXF8 Q9NY97 Q9NZJ5 Q9UBV7 Q9UHB7 Q9UHY1 Q9UIF9 Q9ULC4 Q9Y295 Q9Y3D3 Q9Y3U8 Q9Y4P1 Q9Y5P6 Q9Y657 Q9Y676 O75570 O94913 P82663 P82673 P82914 P82921 P82932 Q05048 Q4G148 Q7Z7F7 Q86YN1 Q96GC5 Q9BYN8 Q9UHA3 Q9Y2C2 Q9Y2R5 Q9Y673 Q08AF3 Q15181 Q6DKI1 Q7Z388 Q99470 Q9Y291 A0A0U1RRL7 Q6P5R6</t>
  </si>
  <si>
    <t>cell growth</t>
  </si>
  <si>
    <t>GO:0016049</t>
  </si>
  <si>
    <t>O14733 O14965 O15085 O60315 O60683 O75084 O75326 O75385 O95376 P00519 P05067 P08195 P10636 P13612 P18206 P21359 P23468 P24844 P26045 P28328 P35222 P41221 P45984 P51148 P52803 P61020 Q07866 Q08345 Q13009 Q15907 Q8IVF7 Q8N6T7 Q93008 Q96F07 Q96JI7 Q96PY5 Q99829 Q9BY67 Q9HB90 Q9HCM4 Q9NQY0 Q9NZN5 Q9P2K8 Q9P2X3 Q9UBP0 Q9ULL4 Q9UP38 Q9BRT6 Q9NPD7</t>
  </si>
  <si>
    <t>basement membrane disassembly</t>
  </si>
  <si>
    <t>GO:0034769</t>
  </si>
  <si>
    <t>O14733 P25774 P51511</t>
  </si>
  <si>
    <t>mitochondrial DNA repair</t>
  </si>
  <si>
    <t>GO:0043504</t>
  </si>
  <si>
    <t>P49916 Q8N4Q1 Q9BQP7</t>
  </si>
  <si>
    <t>macroautophagy</t>
  </si>
  <si>
    <t>GO:0016236</t>
  </si>
  <si>
    <t>O75351 O75385 O95183 O95210 P21796 P56962 Q13488 Q14596 Q5MNZ6 Q86Y82 Q8NCE2 Q96GC9 Q96RF0 Q9H2V7 Q9HBF4 Q9ULC3 Q9UNZ2 Q9Y2L5 Q9Y4P1</t>
  </si>
  <si>
    <t>positive regulation of metabolic process</t>
  </si>
  <si>
    <t>GO:0009893</t>
  </si>
  <si>
    <t>A1X283 O00170 O00203 O00233 O00506 O00622 O14733 O14776 O14965 O15085 O15162 O15344 O15379 O15381 O15446 O43290 O43318 O43561 O43597 O43719 O60271 O60281 O60315 O60488 O60504 O60658 O60674 O60716 O60869 O75052 O75084 O75150 O75151 O75326 O75340 O75354 O75367 O75376 O75385 O75396 O75425 O75448 O75475 O75530 O75676 O75832 O75955 O76024 O76095 O94804 O95251 O95361 O95376 O95476 O95613 O95905 P00492 P00519 P01116 P01130 P01911 P02545 P02751 P04083 P04179 P04626 P05067 P05106 P05387 P05413 P06213 P06733 P07108 P07737 P07948 P08582 P08754 P09603 P09958 P0DMV8 P10109 P10398 P10636 P11216 P11388 P12004 P13051 P13693 P13861 P14735 P15529 P15692 P16070 P16333 P17252 P17275 P17301 P17535 P17655 P18031 P18850 P19022 P19447 P19474 P19484 P19525 P19532 P21964 P22413 P22670 P23229 P25054 P25445 P25942 P28347 P29353 P29590 P30040 P30044 P30086 P30536 P30740 P32119 P32121 P32246 P32780 P35080 P35222 P35237 P35240 P35354 P35610 P35869 P36897 P37840 P41221 P41240 P42224 P42345 P42574 P42684 P43246 P45974 P45984 P46108 P46109 P46459 P46531 P46736 P46937 P49023 P49327 P49354 P49356 P49674 P49711 P49790 P49915 P51532 P51790 P51991 P52701 P52789 P52803 P52848 P52926 P53634 P53708 P53999 P54259 P54652 P55209 P55265 P55290 P55347 P55735 P56199 P56270 P56589 P56706 P57105 P58546 P60033 P61812 P61964 P62328 P62633 P62942 P63279 P68036 P68402 P78325 P78356 P80303 P85037 P98155 P98170 P98179 Q00613 Q01813 Q02156 Q02447 Q04771 Q05086 Q05209 Q06124 Q06787 Q07812 Q12797 Q12906 Q13009 Q13155 Q13243 Q13263 Q13310 Q13363 Q13492 Q13526 Q13618 Q13619 Q13765 Q13948 Q13950 Q14012 Q14114 Q14119 Q14331 Q14653 Q14684 Q14693 Q14703 Q14997 Q14CZ7 Q15025 Q15042 Q15059 Q15121 Q15185 Q15554 Q15750 Q15796 Q15910 Q16186 Q16539 Q16566 Q16611 Q16666 Q16763 Q16832 Q16849 Q3V6T2 Q52LJ0 Q5BKT4 Q5JWF2 Q5VTR2 Q68CP9 Q6IA86 Q6IN85 Q6N069 Q6P087 Q6PCB7 Q6PD62 Q6UWE0 Q6XUX3 Q7L0Y3 Q7Z5J4 Q7Z5L9 Q86VZ5 Q8IV48 Q8IWE4 Q8IX12 Q8IXL6 Q8IXQ6 Q8IYM9 Q8IZL8 Q8N2Z9 Q8N4Q1 Q8N5I4 Q8N6T7 Q8ND76 Q8NEZ5 Q8NF37 Q8TAE8 Q8TEB9 Q8TEW0 Q8WUM4 Q8WWB7 Q8WWI1 Q92530 Q92552 Q92598 Q92633 Q92743 Q92796 Q92922 Q92925 Q92974 Q92995 Q93008 Q969T9 Q96A26 Q96A49 Q96D46 Q96F07 Q96GD4 Q96GG9 Q96GM5 Q96HP0 Q96I34 Q96JP5 Q96MG7 Q96P48 Q96PN7 Q96PU4 Q96Q42 Q96QG7 Q96QK1 Q96RF0 Q96SB4 Q96T88 Q96TA1 Q99439 Q99497 Q99571 Q99572 Q99627 Q99700 Q99755 Q99836 Q99941 Q99943 Q9BQ52 Q9BQS8 Q9BS16 Q9BUP3 Q9BUR4 Q9BV94 Q9BXB1 Q9BXK5 Q9BY77 Q9BZF1 Q9BZI7 Q9BZK7 Q9BZQ8 Q9C035 Q9C0C4 Q9GZX9 Q9H074 Q9H0X9 Q9H2M9 Q9H2U1 Q9H6R0 Q9HAK2 Q9HCK8 Q9HCM4 Q9HCU5 Q9HD15 Q9NRY6 Q9NUV7 Q9NVN8 Q9NWS8 Q9NXR7 Q9NYA1 Q9NZH0 Q9NZJ5 Q9NZM3 Q9NZN5 Q9P0U3 Q9P0V3 Q9P2G1 Q9P2K8 Q9P2R7 Q9P2W1 Q9P2X3 Q9UBP0 Q9UBS9 Q9UBV8 Q9UHB7 Q9UHD9 Q9UJZ1 Q9UKB1 Q9UKS6 Q9UL25 Q9ULC4 Q9ULG1 Q9ULG6 Q9ULH0 Q9ULH7 Q9ULW0 Q9UP38 Q9Y230 Q9Y265 Q9Y4K4 Q9Y4P1 Q9Y4X5 Q9Y657 Q9Y6C2 Q9Y6K9 Q9Y6N7 O95757 Q9HB09 Q9ULF5 Q9UNK9 Q9Y6C9 P0CG12 P0CG39 Q9H930 A0A0U1RRL7</t>
  </si>
  <si>
    <t>mitotic G1 DNA damage checkpoint signaling</t>
  </si>
  <si>
    <t>GO:0031571</t>
  </si>
  <si>
    <t>O14965 P12004 P29590 Q96GD4</t>
  </si>
  <si>
    <t>positive regulation of gene expression</t>
  </si>
  <si>
    <t>GO:0010628</t>
  </si>
  <si>
    <t>A1X283 O00203 O00233 O00622 O14733 O14965 O15085 O15162 O15379 O15446 O43290 O43318 O43597 O43719 O60281 O60315 O60674 O60716 O60869 O75052 O75084 O75150 O75151 O75367 O75376 O75425 O75448 O75475 O75530 O75676 O95251 O95361 O95905 P01116 P01130 P01911 P02545 P02751 P04626 P05067 P05106 P05387 P06213 P06733 P07737 P08582 P09603 P0DMV8 P11388 P15529 P15692 P16070 P16333 P17275 P17301 P17535 P17655 P18850 P19447 P19484 P19532 P22670 P23229 P25054 P25942 P28347 P29353 P29590 P30040 P30740 P32121 P32780 P35222 P35237 P35869 P36897 P41221 P42224 P42345 P45984 P46531 P46937 P49711 P49790 P51532 P51991 P52926 P53708 P53999 P55209 P55265 P55290 P55347 P55735 P56270 P56706 P60033 P61812 P61964 P62328 P62633 P78325 P85037 P98179 Q00613 Q01813 Q02447 Q04771 Q05086 Q05209 Q06787 Q12797 Q12906 Q13243 Q13263 Q13310 Q13363 Q13492 Q13526 Q13948 Q13950 Q14012 Q14119 Q14331 Q14653 Q14684 Q14693 Q14703 Q14CZ7 Q15025 Q15042 Q15059 Q15185 Q15554 Q15796 Q16539 Q16566 Q16666 Q16849 Q52LJ0 Q5VTR2 Q68CP9 Q6N069 Q6P087 Q6PD62 Q7L0Y3 Q7Z5J4 Q7Z5L9 Q86VZ5 Q8IV48 Q8IXQ6 Q8IZL8 Q8TAE8 Q8TEB9 Q8WWB7 Q8WWI1 Q92552 Q92598 Q92922 Q92925 Q92974 Q969T9 Q96GM5 Q96P48 Q96PN7 Q96PU4 Q96QK1 Q96SB4 Q96T88 Q96TA1 Q99439 Q99497 Q99572 Q99700 Q99836 Q99941 Q9BQ52 Q9BS16 Q9BUP3 Q9BXB1 Q9BY77 Q9BZI7 Q9BZK7 Q9BZQ8 Q9H074 Q9H2U1 Q9H6R0 Q9HAK2 Q9HCK8 Q9HCM4 Q9HCU5 Q9HD15 Q9NRY6 Q9NVN8 Q9NWS8 Q9NZJ5 Q9NZN5 Q9P0U3 Q9P2K8 Q9P2W1 Q9P2X3 Q9UHB7 Q9UKB1 Q9ULC4 Q9ULG1 Q9ULG6 Q9ULH7 Q9UP38 Q9Y230 Q9Y265 Q9Y657 Q9Y6C2 Q9Y6K9 Q9Y6N7 Q9HB09 Q9UNK9 P0CG39 Q9H930 A0A0U1RRL7</t>
  </si>
  <si>
    <t>signal transduction by p53 class mediator</t>
  </si>
  <si>
    <t>GO:0072331</t>
  </si>
  <si>
    <t>O14965 O43159 P12004 P29590 P43246 Q07812 Q16666 Q96GD4 Q9H930</t>
  </si>
  <si>
    <t>regulation of stem cell proliferation</t>
  </si>
  <si>
    <t>GO:0072091</t>
  </si>
  <si>
    <t>O15379 P15692 P19525 P21359 P35221 P35222 P35240 P46531 P46937 P51114 P51511 P51532 P52926 P63151 Q06787 Q15910 Q6PD62 Q8N6T7 Q92922 Q92925 Q96GM5 Q96MG7 Q9BQL6 Q9NZM3</t>
  </si>
  <si>
    <t>cellular response to xenobiotic stimulus</t>
  </si>
  <si>
    <t>GO:0071466</t>
  </si>
  <si>
    <t>O00170 O00748 O14880 O43488 O60674 O75828 P04424 P08397 P09488 P12004 P15559 P15692 P19801 P21359 P23141 P28161 P31513 P33993 P35354 P35869 P50225 P78417 Q03154 Q15185 Q96DG6 Q9UH17 Q9UNQ0</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4">
    <font>
      <sz val="11"/>
      <color theme="1"/>
      <name val="宋体"/>
      <charset val="134"/>
      <scheme val="minor"/>
    </font>
    <font>
      <sz val="11"/>
      <name val="宋体"/>
      <charset val="134"/>
      <scheme val="minor"/>
    </font>
    <font>
      <sz val="11"/>
      <color theme="1"/>
      <name val="Times New Roman"/>
      <charset val="134"/>
    </font>
    <font>
      <b/>
      <sz val="11"/>
      <color theme="1"/>
      <name val="Times New Roman"/>
      <charset val="134"/>
    </font>
    <font>
      <sz val="1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0" fillId="2" borderId="1" applyNumberFormat="0" applyFont="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2" applyNumberFormat="0" applyFill="0" applyAlignment="0" applyProtection="0">
      <alignment vertical="center"/>
    </xf>
    <xf numFmtId="0" fontId="11" fillId="0" borderId="2" applyNumberFormat="0" applyFill="0" applyAlignment="0" applyProtection="0">
      <alignment vertical="center"/>
    </xf>
    <xf numFmtId="0" fontId="12" fillId="0" borderId="3" applyNumberFormat="0" applyFill="0" applyAlignment="0" applyProtection="0">
      <alignment vertical="center"/>
    </xf>
    <xf numFmtId="0" fontId="12" fillId="0" borderId="0" applyNumberFormat="0" applyFill="0" applyBorder="0" applyAlignment="0" applyProtection="0">
      <alignment vertical="center"/>
    </xf>
    <xf numFmtId="0" fontId="13" fillId="3" borderId="4" applyNumberFormat="0" applyAlignment="0" applyProtection="0">
      <alignment vertical="center"/>
    </xf>
    <xf numFmtId="0" fontId="14" fillId="4" borderId="5" applyNumberFormat="0" applyAlignment="0" applyProtection="0">
      <alignment vertical="center"/>
    </xf>
    <xf numFmtId="0" fontId="15" fillId="4" borderId="4" applyNumberFormat="0" applyAlignment="0" applyProtection="0">
      <alignment vertical="center"/>
    </xf>
    <xf numFmtId="0" fontId="16" fillId="5" borderId="6" applyNumberFormat="0" applyAlignment="0" applyProtection="0">
      <alignment vertical="center"/>
    </xf>
    <xf numFmtId="0" fontId="17" fillId="0" borderId="7" applyNumberFormat="0" applyFill="0" applyAlignment="0" applyProtection="0">
      <alignment vertical="center"/>
    </xf>
    <xf numFmtId="0" fontId="18" fillId="0" borderId="8" applyNumberFormat="0" applyFill="0" applyAlignment="0" applyProtection="0">
      <alignment vertical="center"/>
    </xf>
    <xf numFmtId="0" fontId="19" fillId="6" borderId="0" applyNumberFormat="0" applyBorder="0" applyAlignment="0" applyProtection="0">
      <alignment vertical="center"/>
    </xf>
    <xf numFmtId="0" fontId="20" fillId="7" borderId="0" applyNumberFormat="0" applyBorder="0" applyAlignment="0" applyProtection="0">
      <alignment vertical="center"/>
    </xf>
    <xf numFmtId="0" fontId="21" fillId="8" borderId="0" applyNumberFormat="0" applyBorder="0" applyAlignment="0" applyProtection="0">
      <alignment vertical="center"/>
    </xf>
    <xf numFmtId="0" fontId="22" fillId="9" borderId="0" applyNumberFormat="0" applyBorder="0" applyAlignment="0" applyProtection="0">
      <alignment vertical="center"/>
    </xf>
    <xf numFmtId="0" fontId="23" fillId="10" borderId="0" applyNumberFormat="0" applyBorder="0" applyAlignment="0" applyProtection="0">
      <alignment vertical="center"/>
    </xf>
    <xf numFmtId="0" fontId="23" fillId="11" borderId="0" applyNumberFormat="0" applyBorder="0" applyAlignment="0" applyProtection="0">
      <alignment vertical="center"/>
    </xf>
    <xf numFmtId="0" fontId="22" fillId="12" borderId="0" applyNumberFormat="0" applyBorder="0" applyAlignment="0" applyProtection="0">
      <alignment vertical="center"/>
    </xf>
    <xf numFmtId="0" fontId="22" fillId="13" borderId="0" applyNumberFormat="0" applyBorder="0" applyAlignment="0" applyProtection="0">
      <alignment vertical="center"/>
    </xf>
    <xf numFmtId="0" fontId="23" fillId="14" borderId="0" applyNumberFormat="0" applyBorder="0" applyAlignment="0" applyProtection="0">
      <alignment vertical="center"/>
    </xf>
    <xf numFmtId="0" fontId="23" fillId="15" borderId="0" applyNumberFormat="0" applyBorder="0" applyAlignment="0" applyProtection="0">
      <alignment vertical="center"/>
    </xf>
    <xf numFmtId="0" fontId="22" fillId="16" borderId="0" applyNumberFormat="0" applyBorder="0" applyAlignment="0" applyProtection="0">
      <alignment vertical="center"/>
    </xf>
    <xf numFmtId="0" fontId="22" fillId="17" borderId="0" applyNumberFormat="0" applyBorder="0" applyAlignment="0" applyProtection="0">
      <alignment vertical="center"/>
    </xf>
    <xf numFmtId="0" fontId="23" fillId="18" borderId="0" applyNumberFormat="0" applyBorder="0" applyAlignment="0" applyProtection="0">
      <alignment vertical="center"/>
    </xf>
    <xf numFmtId="0" fontId="23" fillId="19" borderId="0" applyNumberFormat="0" applyBorder="0" applyAlignment="0" applyProtection="0">
      <alignment vertical="center"/>
    </xf>
    <xf numFmtId="0" fontId="22" fillId="20" borderId="0" applyNumberFormat="0" applyBorder="0" applyAlignment="0" applyProtection="0">
      <alignment vertical="center"/>
    </xf>
    <xf numFmtId="0" fontId="22" fillId="21" borderId="0" applyNumberFormat="0" applyBorder="0" applyAlignment="0" applyProtection="0">
      <alignment vertical="center"/>
    </xf>
    <xf numFmtId="0" fontId="23" fillId="22" borderId="0" applyNumberFormat="0" applyBorder="0" applyAlignment="0" applyProtection="0">
      <alignment vertical="center"/>
    </xf>
    <xf numFmtId="0" fontId="23" fillId="23" borderId="0" applyNumberFormat="0" applyBorder="0" applyAlignment="0" applyProtection="0">
      <alignment vertical="center"/>
    </xf>
    <xf numFmtId="0" fontId="22" fillId="24" borderId="0" applyNumberFormat="0" applyBorder="0" applyAlignment="0" applyProtection="0">
      <alignment vertical="center"/>
    </xf>
    <xf numFmtId="0" fontId="22" fillId="25" borderId="0" applyNumberFormat="0" applyBorder="0" applyAlignment="0" applyProtection="0">
      <alignment vertical="center"/>
    </xf>
    <xf numFmtId="0" fontId="23" fillId="26" borderId="0" applyNumberFormat="0" applyBorder="0" applyAlignment="0" applyProtection="0">
      <alignment vertical="center"/>
    </xf>
    <xf numFmtId="0" fontId="23" fillId="27" borderId="0" applyNumberFormat="0" applyBorder="0" applyAlignment="0" applyProtection="0">
      <alignment vertical="center"/>
    </xf>
    <xf numFmtId="0" fontId="22" fillId="28" borderId="0" applyNumberFormat="0" applyBorder="0" applyAlignment="0" applyProtection="0">
      <alignment vertical="center"/>
    </xf>
    <xf numFmtId="0" fontId="22" fillId="29" borderId="0" applyNumberFormat="0" applyBorder="0" applyAlignment="0" applyProtection="0">
      <alignment vertical="center"/>
    </xf>
    <xf numFmtId="0" fontId="23" fillId="30" borderId="0" applyNumberFormat="0" applyBorder="0" applyAlignment="0" applyProtection="0">
      <alignment vertical="center"/>
    </xf>
    <xf numFmtId="0" fontId="23" fillId="31" borderId="0" applyNumberFormat="0" applyBorder="0" applyAlignment="0" applyProtection="0">
      <alignment vertical="center"/>
    </xf>
    <xf numFmtId="0" fontId="22" fillId="32" borderId="0" applyNumberFormat="0" applyBorder="0" applyAlignment="0" applyProtection="0">
      <alignment vertical="center"/>
    </xf>
  </cellStyleXfs>
  <cellXfs count="8">
    <xf numFmtId="0" fontId="0" fillId="0" borderId="0" xfId="0">
      <alignment vertical="center"/>
    </xf>
    <xf numFmtId="0" fontId="1" fillId="0" borderId="0" xfId="0" applyFont="1">
      <alignment vertical="center"/>
    </xf>
    <xf numFmtId="0" fontId="1" fillId="0" borderId="0" xfId="0" applyFont="1" applyFill="1" applyAlignment="1">
      <alignment vertical="center"/>
    </xf>
    <xf numFmtId="0" fontId="2" fillId="0" borderId="0" xfId="0" applyFont="1">
      <alignment vertical="center"/>
    </xf>
    <xf numFmtId="0" fontId="3" fillId="0" borderId="0" xfId="0" applyFont="1">
      <alignment vertical="center"/>
    </xf>
    <xf numFmtId="0" fontId="4" fillId="0" borderId="0" xfId="0" applyFont="1">
      <alignment vertical="center"/>
    </xf>
    <xf numFmtId="0" fontId="4" fillId="0" borderId="0" xfId="0" applyFont="1" applyFill="1" applyAlignment="1">
      <alignment vertical="center"/>
    </xf>
    <xf numFmtId="11" fontId="4" fillId="0" borderId="0" xfId="0" applyNumberFormat="1" applyFont="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50"/>
  <sheetViews>
    <sheetView tabSelected="1" workbookViewId="0">
      <selection activeCell="B1" sqref="B1"/>
    </sheetView>
  </sheetViews>
  <sheetFormatPr defaultColWidth="9.02654867256637" defaultRowHeight="13.5"/>
  <cols>
    <col min="1" max="1" width="22.7079646017699" customWidth="1"/>
    <col min="2" max="2" width="34.8495575221239" customWidth="1"/>
    <col min="3" max="3" width="9.03539823008849" customWidth="1"/>
    <col min="10" max="10" width="12.7964601769912"/>
  </cols>
  <sheetData>
    <row r="1" ht="13.85" spans="1:12">
      <c r="A1" s="3"/>
      <c r="B1" s="4" t="s">
        <v>0</v>
      </c>
      <c r="C1" s="3"/>
      <c r="D1" s="3"/>
      <c r="E1" s="3"/>
      <c r="F1" s="3"/>
      <c r="G1" s="3"/>
      <c r="H1" s="3"/>
      <c r="I1" s="3"/>
      <c r="J1" s="3"/>
      <c r="K1" s="3"/>
      <c r="L1" s="3"/>
    </row>
    <row r="2" ht="13.85" spans="1:12">
      <c r="A2" s="5" t="s">
        <v>1</v>
      </c>
      <c r="B2" s="5"/>
      <c r="C2" s="5"/>
      <c r="D2" s="5"/>
      <c r="E2" s="5"/>
      <c r="F2" s="5"/>
      <c r="G2" s="5"/>
      <c r="H2" s="5"/>
      <c r="I2" s="5"/>
      <c r="J2" s="5"/>
      <c r="K2" s="5"/>
      <c r="L2" s="5"/>
    </row>
    <row r="3" ht="13.85" spans="1:12">
      <c r="A3" s="5" t="s">
        <v>2</v>
      </c>
      <c r="B3" s="5" t="s">
        <v>3</v>
      </c>
      <c r="C3" s="5" t="s">
        <v>4</v>
      </c>
      <c r="D3" s="5" t="s">
        <v>5</v>
      </c>
      <c r="E3" s="5" t="s">
        <v>6</v>
      </c>
      <c r="F3" s="5" t="s">
        <v>7</v>
      </c>
      <c r="G3" s="5" t="s">
        <v>8</v>
      </c>
      <c r="H3" s="5" t="s">
        <v>9</v>
      </c>
      <c r="I3" s="5" t="s">
        <v>10</v>
      </c>
      <c r="J3" s="5" t="s">
        <v>11</v>
      </c>
      <c r="K3" s="5" t="e">
        <f>-LOG10(p value)</f>
        <v>#NAME?</v>
      </c>
      <c r="L3" s="5" t="s">
        <v>12</v>
      </c>
    </row>
    <row r="4" ht="13.85" spans="1:12">
      <c r="A4" s="5" t="s">
        <v>13</v>
      </c>
      <c r="B4" s="5" t="s">
        <v>14</v>
      </c>
      <c r="C4" s="5">
        <v>3</v>
      </c>
      <c r="D4" s="5" t="s">
        <v>15</v>
      </c>
      <c r="E4" s="5">
        <v>51</v>
      </c>
      <c r="F4" s="5">
        <v>103</v>
      </c>
      <c r="G4" s="5">
        <v>1805</v>
      </c>
      <c r="H4" s="5">
        <v>6154</v>
      </c>
      <c r="I4" s="5">
        <v>1.69</v>
      </c>
      <c r="J4" s="7">
        <v>1.54490774442863e-5</v>
      </c>
      <c r="K4" s="5">
        <v>4.81</v>
      </c>
      <c r="L4" s="5" t="s">
        <v>16</v>
      </c>
    </row>
    <row r="5" ht="13.85" spans="1:12">
      <c r="A5" s="5" t="s">
        <v>13</v>
      </c>
      <c r="B5" s="5" t="s">
        <v>17</v>
      </c>
      <c r="C5" s="5">
        <v>2</v>
      </c>
      <c r="D5" s="5" t="s">
        <v>18</v>
      </c>
      <c r="E5" s="5">
        <v>147</v>
      </c>
      <c r="F5" s="5">
        <v>376</v>
      </c>
      <c r="G5" s="5">
        <v>1805</v>
      </c>
      <c r="H5" s="5">
        <v>6154</v>
      </c>
      <c r="I5" s="5">
        <v>1.33</v>
      </c>
      <c r="J5" s="7">
        <v>3.10034070459721e-5</v>
      </c>
      <c r="K5" s="5">
        <v>4.51</v>
      </c>
      <c r="L5" s="5" t="s">
        <v>19</v>
      </c>
    </row>
    <row r="6" ht="13.85" spans="1:12">
      <c r="A6" s="5" t="s">
        <v>13</v>
      </c>
      <c r="B6" s="5" t="s">
        <v>20</v>
      </c>
      <c r="C6" s="5">
        <v>3</v>
      </c>
      <c r="D6" s="5" t="s">
        <v>21</v>
      </c>
      <c r="E6" s="5">
        <v>75</v>
      </c>
      <c r="F6" s="5">
        <v>170</v>
      </c>
      <c r="G6" s="5">
        <v>1805</v>
      </c>
      <c r="H6" s="5">
        <v>6154</v>
      </c>
      <c r="I6" s="5">
        <v>1.5</v>
      </c>
      <c r="J6" s="7">
        <v>3.57938198533994e-5</v>
      </c>
      <c r="K6" s="5">
        <v>4.45</v>
      </c>
      <c r="L6" s="5" t="s">
        <v>22</v>
      </c>
    </row>
    <row r="7" ht="13.85" spans="1:12">
      <c r="A7" s="5" t="s">
        <v>13</v>
      </c>
      <c r="B7" s="5" t="s">
        <v>23</v>
      </c>
      <c r="C7" s="5">
        <v>3</v>
      </c>
      <c r="D7" s="5" t="s">
        <v>24</v>
      </c>
      <c r="E7" s="5">
        <v>27</v>
      </c>
      <c r="F7" s="5">
        <v>46</v>
      </c>
      <c r="G7" s="5">
        <v>1805</v>
      </c>
      <c r="H7" s="5">
        <v>6154</v>
      </c>
      <c r="I7" s="5">
        <v>2</v>
      </c>
      <c r="J7" s="7">
        <v>5.20439878937162e-5</v>
      </c>
      <c r="K7" s="5">
        <v>4.28</v>
      </c>
      <c r="L7" s="5" t="s">
        <v>25</v>
      </c>
    </row>
    <row r="8" ht="13.85" spans="1:12">
      <c r="A8" s="5" t="s">
        <v>13</v>
      </c>
      <c r="B8" s="5" t="s">
        <v>26</v>
      </c>
      <c r="C8" s="5">
        <v>2</v>
      </c>
      <c r="D8" s="5" t="s">
        <v>27</v>
      </c>
      <c r="E8" s="5">
        <v>24</v>
      </c>
      <c r="F8" s="5">
        <v>43</v>
      </c>
      <c r="G8" s="5">
        <v>1805</v>
      </c>
      <c r="H8" s="5">
        <v>6154</v>
      </c>
      <c r="I8" s="5">
        <v>1.9</v>
      </c>
      <c r="J8" s="5">
        <v>0.000300483596373368</v>
      </c>
      <c r="K8" s="5">
        <v>3.52</v>
      </c>
      <c r="L8" s="5" t="s">
        <v>28</v>
      </c>
    </row>
    <row r="9" ht="13.85" spans="1:12">
      <c r="A9" s="5" t="s">
        <v>13</v>
      </c>
      <c r="B9" s="5" t="s">
        <v>29</v>
      </c>
      <c r="C9" s="5">
        <v>3</v>
      </c>
      <c r="D9" s="5" t="s">
        <v>30</v>
      </c>
      <c r="E9" s="5">
        <v>16</v>
      </c>
      <c r="F9" s="5">
        <v>26</v>
      </c>
      <c r="G9" s="5">
        <v>1805</v>
      </c>
      <c r="H9" s="5">
        <v>6154</v>
      </c>
      <c r="I9" s="5">
        <v>2.1</v>
      </c>
      <c r="J9" s="5">
        <v>0.000747059853277776</v>
      </c>
      <c r="K9" s="5">
        <v>3.13</v>
      </c>
      <c r="L9" s="5" t="s">
        <v>31</v>
      </c>
    </row>
    <row r="10" ht="13.85" spans="1:12">
      <c r="A10" s="5" t="s">
        <v>13</v>
      </c>
      <c r="B10" s="5" t="s">
        <v>32</v>
      </c>
      <c r="C10" s="5">
        <v>3</v>
      </c>
      <c r="D10" s="5" t="s">
        <v>33</v>
      </c>
      <c r="E10" s="5">
        <v>14</v>
      </c>
      <c r="F10" s="5">
        <v>27</v>
      </c>
      <c r="G10" s="5">
        <v>1805</v>
      </c>
      <c r="H10" s="5">
        <v>6154</v>
      </c>
      <c r="I10" s="5">
        <v>1.77</v>
      </c>
      <c r="J10" s="5">
        <v>0.0175159123846549</v>
      </c>
      <c r="K10" s="5">
        <v>1.76</v>
      </c>
      <c r="L10" s="5" t="s">
        <v>34</v>
      </c>
    </row>
    <row r="11" ht="13.85" spans="1:12">
      <c r="A11" s="5" t="s">
        <v>13</v>
      </c>
      <c r="B11" s="5" t="s">
        <v>35</v>
      </c>
      <c r="C11" s="5">
        <v>4</v>
      </c>
      <c r="D11" s="5" t="s">
        <v>36</v>
      </c>
      <c r="E11" s="5">
        <v>11</v>
      </c>
      <c r="F11" s="5">
        <v>20</v>
      </c>
      <c r="G11" s="5">
        <v>1805</v>
      </c>
      <c r="H11" s="5">
        <v>6154</v>
      </c>
      <c r="I11" s="5">
        <v>1.88</v>
      </c>
      <c r="J11" s="5">
        <v>0.0231532951320479</v>
      </c>
      <c r="K11" s="5">
        <v>1.64</v>
      </c>
      <c r="L11" s="5" t="s">
        <v>37</v>
      </c>
    </row>
    <row r="12" ht="13.85" spans="1:12">
      <c r="A12" s="5" t="s">
        <v>13</v>
      </c>
      <c r="B12" s="5" t="s">
        <v>38</v>
      </c>
      <c r="C12" s="5">
        <v>5</v>
      </c>
      <c r="D12" s="5" t="s">
        <v>39</v>
      </c>
      <c r="E12" s="5">
        <v>5</v>
      </c>
      <c r="F12" s="5">
        <v>7</v>
      </c>
      <c r="G12" s="5">
        <v>1805</v>
      </c>
      <c r="H12" s="5">
        <v>6154</v>
      </c>
      <c r="I12" s="5">
        <v>2.44</v>
      </c>
      <c r="J12" s="5">
        <v>0.0260313927634199</v>
      </c>
      <c r="K12" s="5">
        <v>1.58</v>
      </c>
      <c r="L12" s="5" t="s">
        <v>40</v>
      </c>
    </row>
    <row r="13" ht="13.85" spans="1:12">
      <c r="A13" s="5" t="s">
        <v>13</v>
      </c>
      <c r="B13" s="5" t="s">
        <v>41</v>
      </c>
      <c r="C13" s="5">
        <v>3</v>
      </c>
      <c r="D13" s="5" t="s">
        <v>42</v>
      </c>
      <c r="E13" s="5">
        <v>9</v>
      </c>
      <c r="F13" s="5">
        <v>56</v>
      </c>
      <c r="G13" s="5">
        <v>1805</v>
      </c>
      <c r="H13" s="5">
        <v>6154</v>
      </c>
      <c r="I13" s="5">
        <v>0.55</v>
      </c>
      <c r="J13" s="5">
        <v>0.027107563092337</v>
      </c>
      <c r="K13" s="5">
        <v>1.57</v>
      </c>
      <c r="L13" s="5" t="s">
        <v>43</v>
      </c>
    </row>
    <row r="14" ht="13.85" spans="1:12">
      <c r="A14" s="5" t="s">
        <v>44</v>
      </c>
      <c r="B14" s="5" t="s">
        <v>45</v>
      </c>
      <c r="C14" s="5">
        <v>3</v>
      </c>
      <c r="D14" s="5" t="s">
        <v>46</v>
      </c>
      <c r="E14" s="5">
        <v>72</v>
      </c>
      <c r="F14" s="5">
        <v>142</v>
      </c>
      <c r="G14" s="5">
        <v>2047</v>
      </c>
      <c r="H14" s="5">
        <v>7040</v>
      </c>
      <c r="I14" s="5">
        <v>1.74</v>
      </c>
      <c r="J14" s="7">
        <v>5.70964824076379e-8</v>
      </c>
      <c r="K14" s="5">
        <v>7.24</v>
      </c>
      <c r="L14" s="5" t="s">
        <v>47</v>
      </c>
    </row>
    <row r="15" ht="13.85" spans="1:12">
      <c r="A15" s="5" t="s">
        <v>44</v>
      </c>
      <c r="B15" s="5" t="s">
        <v>48</v>
      </c>
      <c r="C15" s="5">
        <v>4</v>
      </c>
      <c r="D15" s="5" t="s">
        <v>49</v>
      </c>
      <c r="E15" s="5">
        <v>48</v>
      </c>
      <c r="F15" s="5">
        <v>90</v>
      </c>
      <c r="G15" s="5">
        <v>2047</v>
      </c>
      <c r="H15" s="5">
        <v>7040</v>
      </c>
      <c r="I15" s="5">
        <v>1.83</v>
      </c>
      <c r="J15" s="7">
        <v>1.65229840252925e-6</v>
      </c>
      <c r="K15" s="5">
        <v>5.78</v>
      </c>
      <c r="L15" s="5" t="s">
        <v>50</v>
      </c>
    </row>
    <row r="16" ht="13.85" spans="1:12">
      <c r="A16" s="5" t="s">
        <v>44</v>
      </c>
      <c r="B16" s="5" t="s">
        <v>51</v>
      </c>
      <c r="C16" s="5">
        <v>5</v>
      </c>
      <c r="D16" s="5" t="s">
        <v>52</v>
      </c>
      <c r="E16" s="5">
        <v>38</v>
      </c>
      <c r="F16" s="5">
        <v>73</v>
      </c>
      <c r="G16" s="5">
        <v>2047</v>
      </c>
      <c r="H16" s="5">
        <v>7040</v>
      </c>
      <c r="I16" s="5">
        <v>1.79</v>
      </c>
      <c r="J16" s="7">
        <v>4.08809530339393e-5</v>
      </c>
      <c r="K16" s="5">
        <v>4.39</v>
      </c>
      <c r="L16" s="5" t="s">
        <v>53</v>
      </c>
    </row>
    <row r="17" ht="13.85" spans="1:12">
      <c r="A17" s="5" t="s">
        <v>44</v>
      </c>
      <c r="B17" s="5" t="s">
        <v>54</v>
      </c>
      <c r="C17" s="5">
        <v>3</v>
      </c>
      <c r="D17" s="5" t="s">
        <v>55</v>
      </c>
      <c r="E17" s="5">
        <v>13</v>
      </c>
      <c r="F17" s="5">
        <v>20</v>
      </c>
      <c r="G17" s="5">
        <v>2047</v>
      </c>
      <c r="H17" s="5">
        <v>7040</v>
      </c>
      <c r="I17" s="5">
        <v>2.24</v>
      </c>
      <c r="J17" s="5">
        <v>0.000908682612795977</v>
      </c>
      <c r="K17" s="5">
        <v>3.04</v>
      </c>
      <c r="L17" s="5" t="s">
        <v>56</v>
      </c>
    </row>
    <row r="18" ht="13.85" spans="1:12">
      <c r="A18" s="5" t="s">
        <v>44</v>
      </c>
      <c r="B18" s="5" t="s">
        <v>57</v>
      </c>
      <c r="C18" s="5">
        <v>3</v>
      </c>
      <c r="D18" s="5" t="s">
        <v>58</v>
      </c>
      <c r="E18" s="5">
        <v>26</v>
      </c>
      <c r="F18" s="5">
        <v>144</v>
      </c>
      <c r="G18" s="5">
        <v>2047</v>
      </c>
      <c r="H18" s="5">
        <v>7040</v>
      </c>
      <c r="I18" s="5">
        <v>0.62</v>
      </c>
      <c r="J18" s="5">
        <v>0.00287567983142289</v>
      </c>
      <c r="K18" s="5">
        <v>2.54</v>
      </c>
      <c r="L18" s="5" t="s">
        <v>59</v>
      </c>
    </row>
    <row r="19" ht="13.85" spans="1:12">
      <c r="A19" s="5" t="s">
        <v>60</v>
      </c>
      <c r="B19" s="5" t="s">
        <v>61</v>
      </c>
      <c r="C19" s="5">
        <v>5</v>
      </c>
      <c r="D19" s="5" t="s">
        <v>62</v>
      </c>
      <c r="E19" s="5">
        <v>445</v>
      </c>
      <c r="F19" s="5">
        <v>1885</v>
      </c>
      <c r="G19" s="5">
        <v>2007</v>
      </c>
      <c r="H19" s="5">
        <v>6931</v>
      </c>
      <c r="I19" s="5">
        <v>0.82</v>
      </c>
      <c r="J19" s="7">
        <v>1.45923203463531e-9</v>
      </c>
      <c r="K19" s="5">
        <v>8.84</v>
      </c>
      <c r="L19" s="5" t="s">
        <v>63</v>
      </c>
    </row>
    <row r="20" ht="13.85" spans="1:12">
      <c r="A20" s="5" t="s">
        <v>60</v>
      </c>
      <c r="B20" s="5" t="s">
        <v>64</v>
      </c>
      <c r="C20" s="5">
        <v>4</v>
      </c>
      <c r="D20" s="5" t="s">
        <v>65</v>
      </c>
      <c r="E20" s="5">
        <v>242</v>
      </c>
      <c r="F20" s="5">
        <v>1113</v>
      </c>
      <c r="G20" s="5">
        <v>2007</v>
      </c>
      <c r="H20" s="5">
        <v>6931</v>
      </c>
      <c r="I20" s="5">
        <v>0.75</v>
      </c>
      <c r="J20" s="7">
        <v>3.80860348386724e-9</v>
      </c>
      <c r="K20" s="5">
        <v>8.42</v>
      </c>
      <c r="L20" s="5" t="s">
        <v>66</v>
      </c>
    </row>
    <row r="21" ht="13.85" spans="1:12">
      <c r="A21" s="5" t="s">
        <v>60</v>
      </c>
      <c r="B21" s="5" t="s">
        <v>67</v>
      </c>
      <c r="C21" s="5">
        <v>4</v>
      </c>
      <c r="D21" s="5" t="s">
        <v>68</v>
      </c>
      <c r="E21" s="5">
        <v>465</v>
      </c>
      <c r="F21" s="5">
        <v>1939</v>
      </c>
      <c r="G21" s="5">
        <v>2007</v>
      </c>
      <c r="H21" s="5">
        <v>6931</v>
      </c>
      <c r="I21" s="5">
        <v>0.83</v>
      </c>
      <c r="J21" s="7">
        <v>1.00872493374269e-8</v>
      </c>
      <c r="K21" s="5">
        <v>8</v>
      </c>
      <c r="L21" s="5" t="s">
        <v>69</v>
      </c>
    </row>
    <row r="22" ht="13.85" spans="1:12">
      <c r="A22" s="5" t="s">
        <v>60</v>
      </c>
      <c r="B22" s="5" t="s">
        <v>70</v>
      </c>
      <c r="C22" s="5">
        <v>3</v>
      </c>
      <c r="D22" s="5" t="s">
        <v>71</v>
      </c>
      <c r="E22" s="5">
        <v>721</v>
      </c>
      <c r="F22" s="5">
        <v>2831</v>
      </c>
      <c r="G22" s="5">
        <v>2007</v>
      </c>
      <c r="H22" s="5">
        <v>6931</v>
      </c>
      <c r="I22" s="5">
        <v>0.88</v>
      </c>
      <c r="J22" s="7">
        <v>9.49722998702088e-8</v>
      </c>
      <c r="K22" s="5">
        <v>7.02</v>
      </c>
      <c r="L22" s="5" t="s">
        <v>72</v>
      </c>
    </row>
    <row r="23" ht="13.85" spans="1:12">
      <c r="A23" s="5" t="s">
        <v>60</v>
      </c>
      <c r="B23" s="5" t="s">
        <v>73</v>
      </c>
      <c r="C23" s="5">
        <v>4</v>
      </c>
      <c r="D23" s="5" t="s">
        <v>74</v>
      </c>
      <c r="E23" s="5">
        <v>259</v>
      </c>
      <c r="F23" s="5">
        <v>1148</v>
      </c>
      <c r="G23" s="5">
        <v>2007</v>
      </c>
      <c r="H23" s="5">
        <v>6931</v>
      </c>
      <c r="I23" s="5">
        <v>0.78</v>
      </c>
      <c r="J23" s="7">
        <v>1.06543135208782e-7</v>
      </c>
      <c r="K23" s="5">
        <v>6.97</v>
      </c>
      <c r="L23" s="5" t="s">
        <v>75</v>
      </c>
    </row>
    <row r="24" customFormat="1" ht="13.85" spans="1:12">
      <c r="A24" s="5" t="s">
        <v>60</v>
      </c>
      <c r="B24" s="5" t="s">
        <v>76</v>
      </c>
      <c r="C24" s="5">
        <v>3</v>
      </c>
      <c r="D24" s="5" t="s">
        <v>77</v>
      </c>
      <c r="E24" s="5">
        <v>17</v>
      </c>
      <c r="F24" s="5">
        <v>98</v>
      </c>
      <c r="G24" s="5">
        <v>2007</v>
      </c>
      <c r="H24" s="5">
        <v>6931</v>
      </c>
      <c r="I24" s="5">
        <v>0.6</v>
      </c>
      <c r="J24" s="5">
        <v>0.009680668</v>
      </c>
      <c r="K24" s="5">
        <v>2.01</v>
      </c>
      <c r="L24" s="5" t="s">
        <v>78</v>
      </c>
    </row>
    <row r="25" customFormat="1" ht="13.85" spans="1:12">
      <c r="A25" s="5" t="s">
        <v>60</v>
      </c>
      <c r="B25" s="5" t="s">
        <v>79</v>
      </c>
      <c r="C25" s="5">
        <v>2</v>
      </c>
      <c r="D25" s="5" t="s">
        <v>80</v>
      </c>
      <c r="E25" s="5">
        <v>27</v>
      </c>
      <c r="F25" s="5">
        <v>139</v>
      </c>
      <c r="G25" s="5">
        <v>2007</v>
      </c>
      <c r="H25" s="5">
        <v>6931</v>
      </c>
      <c r="I25" s="5">
        <v>0.67</v>
      </c>
      <c r="J25" s="5">
        <v>0.013678255</v>
      </c>
      <c r="K25" s="5">
        <v>1.86</v>
      </c>
      <c r="L25" s="5" t="s">
        <v>81</v>
      </c>
    </row>
    <row r="27" s="1" customFormat="1" ht="13.85" spans="1:12">
      <c r="A27" s="5" t="s">
        <v>82</v>
      </c>
      <c r="B27" s="5"/>
      <c r="C27" s="5"/>
      <c r="D27" s="5"/>
      <c r="E27" s="5"/>
      <c r="F27" s="5"/>
      <c r="G27" s="5"/>
      <c r="H27" s="5"/>
      <c r="I27" s="5"/>
      <c r="J27" s="5"/>
      <c r="K27" s="5"/>
      <c r="L27" s="5"/>
    </row>
    <row r="28" s="1" customFormat="1" ht="13.85" spans="1:12">
      <c r="A28" s="5" t="s">
        <v>2</v>
      </c>
      <c r="B28" s="5" t="s">
        <v>3</v>
      </c>
      <c r="C28" s="5" t="s">
        <v>4</v>
      </c>
      <c r="D28" s="5" t="s">
        <v>5</v>
      </c>
      <c r="E28" s="5" t="s">
        <v>6</v>
      </c>
      <c r="F28" s="5" t="s">
        <v>7</v>
      </c>
      <c r="G28" s="5" t="s">
        <v>8</v>
      </c>
      <c r="H28" s="5" t="s">
        <v>9</v>
      </c>
      <c r="I28" s="5" t="s">
        <v>10</v>
      </c>
      <c r="J28" s="5" t="s">
        <v>11</v>
      </c>
      <c r="K28" s="5" t="e">
        <f>-LOG10(p value)</f>
        <v>#NAME?</v>
      </c>
      <c r="L28" s="5" t="s">
        <v>12</v>
      </c>
    </row>
    <row r="29" s="2" customFormat="1" ht="13.85" spans="1:12">
      <c r="A29" s="6" t="s">
        <v>13</v>
      </c>
      <c r="B29" s="6" t="s">
        <v>83</v>
      </c>
      <c r="C29" s="6">
        <v>1</v>
      </c>
      <c r="D29" s="6" t="s">
        <v>84</v>
      </c>
      <c r="E29" s="6">
        <v>121</v>
      </c>
      <c r="F29" s="6">
        <v>620</v>
      </c>
      <c r="G29" s="6">
        <v>1453</v>
      </c>
      <c r="H29" s="6">
        <v>6154</v>
      </c>
      <c r="I29" s="6">
        <v>0.83</v>
      </c>
      <c r="J29" s="6">
        <v>0.010965902</v>
      </c>
      <c r="K29" s="6">
        <v>1.96</v>
      </c>
      <c r="L29" s="6" t="s">
        <v>85</v>
      </c>
    </row>
    <row r="30" s="2" customFormat="1" ht="13.85" spans="1:12">
      <c r="A30" s="6" t="s">
        <v>13</v>
      </c>
      <c r="B30" s="6" t="s">
        <v>86</v>
      </c>
      <c r="C30" s="6">
        <v>4</v>
      </c>
      <c r="D30" s="6" t="s">
        <v>87</v>
      </c>
      <c r="E30" s="6">
        <v>13</v>
      </c>
      <c r="F30" s="6">
        <v>28</v>
      </c>
      <c r="G30" s="6">
        <v>1453</v>
      </c>
      <c r="H30" s="6">
        <v>6154</v>
      </c>
      <c r="I30" s="6">
        <v>1.97</v>
      </c>
      <c r="J30" s="6">
        <v>0.011740297</v>
      </c>
      <c r="K30" s="6">
        <v>1.93</v>
      </c>
      <c r="L30" s="6" t="s">
        <v>88</v>
      </c>
    </row>
    <row r="31" s="2" customFormat="1" ht="13.85" spans="1:12">
      <c r="A31" s="6" t="s">
        <v>13</v>
      </c>
      <c r="B31" s="6" t="s">
        <v>89</v>
      </c>
      <c r="C31" s="6">
        <v>6</v>
      </c>
      <c r="D31" s="6" t="s">
        <v>90</v>
      </c>
      <c r="E31" s="6">
        <v>4</v>
      </c>
      <c r="F31" s="6">
        <v>6</v>
      </c>
      <c r="G31" s="6">
        <v>1453</v>
      </c>
      <c r="H31" s="6">
        <v>6154</v>
      </c>
      <c r="I31" s="6">
        <v>2.82</v>
      </c>
      <c r="J31" s="6">
        <v>0.030669368</v>
      </c>
      <c r="K31" s="6">
        <v>1.51</v>
      </c>
      <c r="L31" s="6" t="s">
        <v>91</v>
      </c>
    </row>
    <row r="32" s="2" customFormat="1" ht="13.85" spans="1:12">
      <c r="A32" s="6" t="s">
        <v>13</v>
      </c>
      <c r="B32" s="6" t="s">
        <v>92</v>
      </c>
      <c r="C32" s="6">
        <v>4</v>
      </c>
      <c r="D32" s="6" t="s">
        <v>93</v>
      </c>
      <c r="E32" s="6">
        <v>3</v>
      </c>
      <c r="F32" s="6">
        <v>4</v>
      </c>
      <c r="G32" s="6">
        <v>1453</v>
      </c>
      <c r="H32" s="6">
        <v>6154</v>
      </c>
      <c r="I32" s="6">
        <v>3.18</v>
      </c>
      <c r="J32" s="6">
        <v>0.043271703</v>
      </c>
      <c r="K32" s="6">
        <v>1.36</v>
      </c>
      <c r="L32" s="6" t="s">
        <v>94</v>
      </c>
    </row>
    <row r="33" s="2" customFormat="1" ht="13.85" spans="1:12">
      <c r="A33" s="6" t="s">
        <v>13</v>
      </c>
      <c r="B33" s="6" t="s">
        <v>26</v>
      </c>
      <c r="C33" s="6">
        <v>2</v>
      </c>
      <c r="D33" s="6" t="s">
        <v>27</v>
      </c>
      <c r="E33" s="6">
        <v>16</v>
      </c>
      <c r="F33" s="6">
        <v>43</v>
      </c>
      <c r="G33" s="6">
        <v>1453</v>
      </c>
      <c r="H33" s="6">
        <v>6154</v>
      </c>
      <c r="I33" s="6">
        <v>1.58</v>
      </c>
      <c r="J33" s="6">
        <v>0.045888082</v>
      </c>
      <c r="K33" s="6">
        <v>1.34</v>
      </c>
      <c r="L33" s="6" t="s">
        <v>95</v>
      </c>
    </row>
    <row r="34" s="2" customFormat="1" ht="13.85" spans="1:12">
      <c r="A34" s="6" t="s">
        <v>44</v>
      </c>
      <c r="B34" s="6" t="s">
        <v>96</v>
      </c>
      <c r="C34" s="6">
        <v>2</v>
      </c>
      <c r="D34" s="6" t="s">
        <v>97</v>
      </c>
      <c r="E34" s="6">
        <v>3</v>
      </c>
      <c r="F34" s="6">
        <v>4</v>
      </c>
      <c r="G34" s="6">
        <v>1629</v>
      </c>
      <c r="H34" s="6">
        <v>7040</v>
      </c>
      <c r="I34" s="6">
        <v>3.24</v>
      </c>
      <c r="J34" s="6">
        <v>0.040910895</v>
      </c>
      <c r="K34" s="6">
        <v>1.39</v>
      </c>
      <c r="L34" s="6" t="s">
        <v>98</v>
      </c>
    </row>
    <row r="35" s="2" customFormat="1" ht="13.85" spans="1:12">
      <c r="A35" s="6" t="s">
        <v>44</v>
      </c>
      <c r="B35" s="6" t="s">
        <v>99</v>
      </c>
      <c r="C35" s="6">
        <v>4</v>
      </c>
      <c r="D35" s="6" t="s">
        <v>100</v>
      </c>
      <c r="E35" s="6">
        <v>3</v>
      </c>
      <c r="F35" s="6">
        <v>4</v>
      </c>
      <c r="G35" s="6">
        <v>1629</v>
      </c>
      <c r="H35" s="6">
        <v>7040</v>
      </c>
      <c r="I35" s="6">
        <v>3.24</v>
      </c>
      <c r="J35" s="6">
        <v>0.040910895</v>
      </c>
      <c r="K35" s="6">
        <v>1.39</v>
      </c>
      <c r="L35" s="6" t="s">
        <v>101</v>
      </c>
    </row>
    <row r="36" s="2" customFormat="1" ht="13.85" spans="1:12">
      <c r="A36" s="6" t="s">
        <v>60</v>
      </c>
      <c r="B36" s="6" t="s">
        <v>102</v>
      </c>
      <c r="C36" s="6">
        <v>2</v>
      </c>
      <c r="D36" s="6" t="s">
        <v>103</v>
      </c>
      <c r="E36" s="6">
        <v>195</v>
      </c>
      <c r="F36" s="6">
        <v>676</v>
      </c>
      <c r="G36" s="6">
        <v>1599</v>
      </c>
      <c r="H36" s="6">
        <v>6931</v>
      </c>
      <c r="I36" s="6">
        <v>1.25</v>
      </c>
      <c r="J36" s="6">
        <v>0.000253813</v>
      </c>
      <c r="K36" s="6">
        <v>3.6</v>
      </c>
      <c r="L36" s="6" t="s">
        <v>104</v>
      </c>
    </row>
    <row r="37" s="2" customFormat="1" ht="13.85" spans="1:12">
      <c r="A37" s="6" t="s">
        <v>60</v>
      </c>
      <c r="B37" s="6" t="s">
        <v>105</v>
      </c>
      <c r="C37" s="6">
        <v>2</v>
      </c>
      <c r="D37" s="6" t="s">
        <v>106</v>
      </c>
      <c r="E37" s="6">
        <v>156</v>
      </c>
      <c r="F37" s="6">
        <v>529</v>
      </c>
      <c r="G37" s="6">
        <v>1599</v>
      </c>
      <c r="H37" s="6">
        <v>6931</v>
      </c>
      <c r="I37" s="6">
        <v>1.28</v>
      </c>
      <c r="J37" s="6">
        <v>0.000384181</v>
      </c>
      <c r="K37" s="6">
        <v>3.42</v>
      </c>
      <c r="L37" s="6" t="s">
        <v>107</v>
      </c>
    </row>
    <row r="38" s="2" customFormat="1" ht="13.85" spans="1:12">
      <c r="A38" s="6" t="s">
        <v>60</v>
      </c>
      <c r="B38" s="6" t="s">
        <v>108</v>
      </c>
      <c r="C38" s="6">
        <v>4</v>
      </c>
      <c r="D38" s="6" t="s">
        <v>109</v>
      </c>
      <c r="E38" s="6">
        <v>4</v>
      </c>
      <c r="F38" s="6">
        <v>65</v>
      </c>
      <c r="G38" s="6">
        <v>1599</v>
      </c>
      <c r="H38" s="6">
        <v>6931</v>
      </c>
      <c r="I38" s="6">
        <v>0.27</v>
      </c>
      <c r="J38" s="6">
        <v>0.000518041</v>
      </c>
      <c r="K38" s="6">
        <v>3.29</v>
      </c>
      <c r="L38" s="6" t="s">
        <v>110</v>
      </c>
    </row>
    <row r="39" s="2" customFormat="1" ht="13.85" spans="1:12">
      <c r="A39" s="6" t="s">
        <v>60</v>
      </c>
      <c r="B39" s="6" t="s">
        <v>111</v>
      </c>
      <c r="C39" s="6">
        <v>3</v>
      </c>
      <c r="D39" s="6" t="s">
        <v>112</v>
      </c>
      <c r="E39" s="6">
        <v>180</v>
      </c>
      <c r="F39" s="6">
        <v>631</v>
      </c>
      <c r="G39" s="6">
        <v>1599</v>
      </c>
      <c r="H39" s="6">
        <v>6931</v>
      </c>
      <c r="I39" s="6">
        <v>1.24</v>
      </c>
      <c r="J39" s="6">
        <v>0.000881832</v>
      </c>
      <c r="K39" s="6">
        <v>3.05</v>
      </c>
      <c r="L39" s="6" t="s">
        <v>113</v>
      </c>
    </row>
    <row r="40" s="2" customFormat="1" ht="13.85" spans="1:12">
      <c r="A40" s="6" t="s">
        <v>60</v>
      </c>
      <c r="B40" s="6" t="s">
        <v>64</v>
      </c>
      <c r="C40" s="6">
        <v>4</v>
      </c>
      <c r="D40" s="6" t="s">
        <v>65</v>
      </c>
      <c r="E40" s="6">
        <v>215</v>
      </c>
      <c r="F40" s="6">
        <v>1113</v>
      </c>
      <c r="G40" s="6">
        <v>1599</v>
      </c>
      <c r="H40" s="6">
        <v>6931</v>
      </c>
      <c r="I40" s="6">
        <v>0.84</v>
      </c>
      <c r="J40" s="6">
        <v>0.00109888</v>
      </c>
      <c r="K40" s="6">
        <v>2.96</v>
      </c>
      <c r="L40" s="6" t="s">
        <v>114</v>
      </c>
    </row>
    <row r="41" s="2" customFormat="1" ht="13.85" spans="1:12">
      <c r="A41" s="6" t="s">
        <v>60</v>
      </c>
      <c r="B41" s="6" t="s">
        <v>115</v>
      </c>
      <c r="C41" s="6">
        <v>2</v>
      </c>
      <c r="D41" s="6" t="s">
        <v>116</v>
      </c>
      <c r="E41" s="6">
        <v>49</v>
      </c>
      <c r="F41" s="6">
        <v>140</v>
      </c>
      <c r="G41" s="6">
        <v>1599</v>
      </c>
      <c r="H41" s="6">
        <v>6931</v>
      </c>
      <c r="I41" s="6">
        <v>1.52</v>
      </c>
      <c r="J41" s="6">
        <v>0.001132033</v>
      </c>
      <c r="K41" s="6">
        <v>2.95</v>
      </c>
      <c r="L41" s="6" t="s">
        <v>117</v>
      </c>
    </row>
    <row r="42" s="2" customFormat="1" ht="13.85" spans="1:12">
      <c r="A42" s="6" t="s">
        <v>60</v>
      </c>
      <c r="B42" s="6" t="s">
        <v>118</v>
      </c>
      <c r="C42" s="6">
        <v>6</v>
      </c>
      <c r="D42" s="6" t="s">
        <v>119</v>
      </c>
      <c r="E42" s="6">
        <v>3</v>
      </c>
      <c r="F42" s="6">
        <v>4</v>
      </c>
      <c r="G42" s="6">
        <v>1599</v>
      </c>
      <c r="H42" s="6">
        <v>6931</v>
      </c>
      <c r="I42" s="6">
        <v>3.25</v>
      </c>
      <c r="J42" s="6">
        <v>0.040570745</v>
      </c>
      <c r="K42" s="6">
        <v>1.39</v>
      </c>
      <c r="L42" s="6" t="s">
        <v>120</v>
      </c>
    </row>
    <row r="43" s="2" customFormat="1" ht="13.85" spans="1:12">
      <c r="A43" s="6" t="s">
        <v>60</v>
      </c>
      <c r="B43" s="6" t="s">
        <v>121</v>
      </c>
      <c r="C43" s="6">
        <v>6</v>
      </c>
      <c r="D43" s="6" t="s">
        <v>122</v>
      </c>
      <c r="E43" s="6">
        <v>3</v>
      </c>
      <c r="F43" s="6">
        <v>4</v>
      </c>
      <c r="G43" s="6">
        <v>1599</v>
      </c>
      <c r="H43" s="6">
        <v>6931</v>
      </c>
      <c r="I43" s="6">
        <v>3.25</v>
      </c>
      <c r="J43" s="6">
        <v>0.040570745</v>
      </c>
      <c r="K43" s="6">
        <v>1.39</v>
      </c>
      <c r="L43" s="6" t="s">
        <v>123</v>
      </c>
    </row>
    <row r="44" s="2" customFormat="1" ht="13.85" spans="1:12">
      <c r="A44" s="6" t="s">
        <v>60</v>
      </c>
      <c r="B44" s="6" t="s">
        <v>124</v>
      </c>
      <c r="C44" s="6">
        <v>4</v>
      </c>
      <c r="D44" s="6" t="s">
        <v>125</v>
      </c>
      <c r="E44" s="6">
        <v>19</v>
      </c>
      <c r="F44" s="6">
        <v>125</v>
      </c>
      <c r="G44" s="6">
        <v>1599</v>
      </c>
      <c r="H44" s="6">
        <v>6931</v>
      </c>
      <c r="I44" s="6">
        <v>0.66</v>
      </c>
      <c r="J44" s="6">
        <v>0.041035088</v>
      </c>
      <c r="K44" s="6">
        <v>1.39</v>
      </c>
      <c r="L44" s="6" t="s">
        <v>126</v>
      </c>
    </row>
    <row r="45" s="2" customFormat="1" ht="13.85" spans="1:12">
      <c r="A45" s="6" t="s">
        <v>60</v>
      </c>
      <c r="B45" s="6" t="s">
        <v>127</v>
      </c>
      <c r="C45" s="6">
        <v>4</v>
      </c>
      <c r="D45" s="6" t="s">
        <v>128</v>
      </c>
      <c r="E45" s="6">
        <v>408</v>
      </c>
      <c r="F45" s="6">
        <v>1909</v>
      </c>
      <c r="G45" s="6">
        <v>1599</v>
      </c>
      <c r="H45" s="6">
        <v>6931</v>
      </c>
      <c r="I45" s="6">
        <v>0.93</v>
      </c>
      <c r="J45" s="6">
        <v>0.04108114</v>
      </c>
      <c r="K45" s="6">
        <v>1.39</v>
      </c>
      <c r="L45" s="6" t="s">
        <v>129</v>
      </c>
    </row>
    <row r="46" s="2" customFormat="1" ht="13.85" spans="1:12">
      <c r="A46" s="6" t="s">
        <v>60</v>
      </c>
      <c r="B46" s="6" t="s">
        <v>130</v>
      </c>
      <c r="C46" s="6">
        <v>6</v>
      </c>
      <c r="D46" s="6" t="s">
        <v>131</v>
      </c>
      <c r="E46" s="6">
        <v>4</v>
      </c>
      <c r="F46" s="6">
        <v>42</v>
      </c>
      <c r="G46" s="6">
        <v>1599</v>
      </c>
      <c r="H46" s="6">
        <v>6931</v>
      </c>
      <c r="I46" s="6">
        <v>0.41</v>
      </c>
      <c r="J46" s="6">
        <v>0.041451348</v>
      </c>
      <c r="K46" s="6">
        <v>1.38</v>
      </c>
      <c r="L46" s="6" t="s">
        <v>132</v>
      </c>
    </row>
    <row r="47" s="2" customFormat="1" ht="13.85" spans="1:12">
      <c r="A47" s="6" t="s">
        <v>60</v>
      </c>
      <c r="B47" s="6" t="s">
        <v>133</v>
      </c>
      <c r="C47" s="6">
        <v>6</v>
      </c>
      <c r="D47" s="6" t="s">
        <v>134</v>
      </c>
      <c r="E47" s="6">
        <v>219</v>
      </c>
      <c r="F47" s="6">
        <v>1060</v>
      </c>
      <c r="G47" s="6">
        <v>1599</v>
      </c>
      <c r="H47" s="6">
        <v>6931</v>
      </c>
      <c r="I47" s="6">
        <v>0.9</v>
      </c>
      <c r="J47" s="6">
        <v>0.043405131</v>
      </c>
      <c r="K47" s="6">
        <v>1.36</v>
      </c>
      <c r="L47" s="6" t="s">
        <v>135</v>
      </c>
    </row>
    <row r="48" s="2" customFormat="1" ht="13.85" spans="1:12">
      <c r="A48" s="6" t="s">
        <v>60</v>
      </c>
      <c r="B48" s="6" t="s">
        <v>136</v>
      </c>
      <c r="C48" s="6">
        <v>4</v>
      </c>
      <c r="D48" s="6" t="s">
        <v>137</v>
      </c>
      <c r="E48" s="6">
        <v>9</v>
      </c>
      <c r="F48" s="6">
        <v>70</v>
      </c>
      <c r="G48" s="6">
        <v>1599</v>
      </c>
      <c r="H48" s="6">
        <v>6931</v>
      </c>
      <c r="I48" s="6">
        <v>0.56</v>
      </c>
      <c r="J48" s="6">
        <v>0.045052638</v>
      </c>
      <c r="K48" s="6">
        <v>1.35</v>
      </c>
      <c r="L48" s="6" t="s">
        <v>138</v>
      </c>
    </row>
    <row r="49" s="1" customFormat="1" ht="13.85" spans="1:12">
      <c r="A49" s="5" t="s">
        <v>60</v>
      </c>
      <c r="B49" s="5" t="s">
        <v>139</v>
      </c>
      <c r="C49" s="5">
        <v>5</v>
      </c>
      <c r="D49" s="5" t="s">
        <v>140</v>
      </c>
      <c r="E49" s="5">
        <v>24</v>
      </c>
      <c r="F49" s="5">
        <v>71</v>
      </c>
      <c r="G49" s="5">
        <v>1599</v>
      </c>
      <c r="H49" s="5">
        <v>6931</v>
      </c>
      <c r="I49" s="5">
        <v>1.47</v>
      </c>
      <c r="J49" s="5">
        <v>0.0459960266018013</v>
      </c>
      <c r="K49" s="5">
        <v>1.34</v>
      </c>
      <c r="L49" s="5" t="s">
        <v>141</v>
      </c>
    </row>
    <row r="50" s="2" customFormat="1" ht="13.85" spans="1:12">
      <c r="A50" s="6" t="s">
        <v>60</v>
      </c>
      <c r="B50" s="6" t="s">
        <v>142</v>
      </c>
      <c r="C50" s="6">
        <v>4</v>
      </c>
      <c r="D50" s="6" t="s">
        <v>143</v>
      </c>
      <c r="E50" s="6">
        <v>27</v>
      </c>
      <c r="F50" s="6">
        <v>83</v>
      </c>
      <c r="G50" s="6">
        <v>1599</v>
      </c>
      <c r="H50" s="6">
        <v>6931</v>
      </c>
      <c r="I50" s="6">
        <v>1.41</v>
      </c>
      <c r="J50" s="6">
        <v>0.048443283</v>
      </c>
      <c r="K50" s="6">
        <v>1.31</v>
      </c>
      <c r="L50" s="6" t="s">
        <v>144</v>
      </c>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p</dc:creator>
  <cp:lastModifiedBy>no</cp:lastModifiedBy>
  <dcterms:created xsi:type="dcterms:W3CDTF">2023-07-28T07:07:00Z</dcterms:created>
  <dcterms:modified xsi:type="dcterms:W3CDTF">2024-05-04T08:49:4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9AE71E55CE3B4F69A2025132F6C6703B_11</vt:lpwstr>
  </property>
  <property fmtid="{D5CDD505-2E9C-101B-9397-08002B2CF9AE}" pid="3" name="KSOProductBuildVer">
    <vt:lpwstr>2052-12.1.0.16729</vt:lpwstr>
  </property>
</Properties>
</file>